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ouse_2\Desktop\source data new\"/>
    </mc:Choice>
  </mc:AlternateContent>
  <xr:revisionPtr revIDLastSave="0" documentId="13_ncr:1_{AD833A6D-DFC6-41B9-9F47-660483BEE593}" xr6:coauthVersionLast="33" xr6:coauthVersionMax="33" xr10:uidLastSave="{00000000-0000-0000-0000-000000000000}"/>
  <bookViews>
    <workbookView xWindow="0" yWindow="0" windowWidth="23234" windowHeight="10612" xr2:uid="{BA9190D7-FEEB-464E-9DB1-6D9A24D5308F}"/>
  </bookViews>
  <sheets>
    <sheet name="Sheet1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69" i="1" l="1"/>
  <c r="N169" i="1" s="1"/>
  <c r="K169" i="1"/>
  <c r="I169" i="1"/>
  <c r="J169" i="1" s="1"/>
  <c r="G169" i="1"/>
  <c r="E169" i="1"/>
  <c r="F169" i="1" s="1"/>
  <c r="C169" i="1"/>
  <c r="D165" i="1" s="1"/>
  <c r="N168" i="1"/>
  <c r="J168" i="1"/>
  <c r="F168" i="1"/>
  <c r="N167" i="1"/>
  <c r="H167" i="1"/>
  <c r="F167" i="1"/>
  <c r="N166" i="1"/>
  <c r="J166" i="1"/>
  <c r="F166" i="1"/>
  <c r="N165" i="1"/>
  <c r="J165" i="1"/>
  <c r="F165" i="1"/>
  <c r="N164" i="1"/>
  <c r="J164" i="1"/>
  <c r="F164" i="1"/>
  <c r="N163" i="1"/>
  <c r="J163" i="1"/>
  <c r="H163" i="1"/>
  <c r="F163" i="1"/>
  <c r="N162" i="1"/>
  <c r="J162" i="1"/>
  <c r="F162" i="1"/>
  <c r="N161" i="1"/>
  <c r="L161" i="1"/>
  <c r="J161" i="1"/>
  <c r="F161" i="1"/>
  <c r="N160" i="1"/>
  <c r="J160" i="1"/>
  <c r="F160" i="1"/>
  <c r="N159" i="1"/>
  <c r="J159" i="1"/>
  <c r="H159" i="1"/>
  <c r="F159" i="1"/>
  <c r="N155" i="1"/>
  <c r="M155" i="1"/>
  <c r="K155" i="1"/>
  <c r="L155" i="1" s="1"/>
  <c r="J155" i="1"/>
  <c r="I155" i="1"/>
  <c r="G155" i="1"/>
  <c r="H155" i="1" s="1"/>
  <c r="F155" i="1"/>
  <c r="E155" i="1"/>
  <c r="C155" i="1"/>
  <c r="D155" i="1" s="1"/>
  <c r="N154" i="1"/>
  <c r="L154" i="1"/>
  <c r="J154" i="1"/>
  <c r="H154" i="1"/>
  <c r="F154" i="1"/>
  <c r="N153" i="1"/>
  <c r="L153" i="1"/>
  <c r="J153" i="1"/>
  <c r="H153" i="1"/>
  <c r="F153" i="1"/>
  <c r="D153" i="1"/>
  <c r="O153" i="1" s="1"/>
  <c r="N152" i="1"/>
  <c r="L152" i="1"/>
  <c r="J152" i="1"/>
  <c r="H152" i="1"/>
  <c r="F152" i="1"/>
  <c r="D152" i="1"/>
  <c r="O152" i="1" s="1"/>
  <c r="N151" i="1"/>
  <c r="L151" i="1"/>
  <c r="J151" i="1"/>
  <c r="H151" i="1"/>
  <c r="F151" i="1"/>
  <c r="D151" i="1"/>
  <c r="N150" i="1"/>
  <c r="L150" i="1"/>
  <c r="J150" i="1"/>
  <c r="H150" i="1"/>
  <c r="O150" i="1" s="1"/>
  <c r="F150" i="1"/>
  <c r="D150" i="1"/>
  <c r="N149" i="1"/>
  <c r="L149" i="1"/>
  <c r="J149" i="1"/>
  <c r="H149" i="1"/>
  <c r="F149" i="1"/>
  <c r="D149" i="1"/>
  <c r="O149" i="1" s="1"/>
  <c r="N148" i="1"/>
  <c r="L148" i="1"/>
  <c r="J148" i="1"/>
  <c r="H148" i="1"/>
  <c r="F148" i="1"/>
  <c r="D148" i="1"/>
  <c r="O148" i="1" s="1"/>
  <c r="N147" i="1"/>
  <c r="L147" i="1"/>
  <c r="J147" i="1"/>
  <c r="H147" i="1"/>
  <c r="F147" i="1"/>
  <c r="D147" i="1"/>
  <c r="O147" i="1" s="1"/>
  <c r="N146" i="1"/>
  <c r="L146" i="1"/>
  <c r="J146" i="1"/>
  <c r="H146" i="1"/>
  <c r="O146" i="1" s="1"/>
  <c r="F146" i="1"/>
  <c r="D146" i="1"/>
  <c r="N145" i="1"/>
  <c r="L145" i="1"/>
  <c r="J145" i="1"/>
  <c r="H145" i="1"/>
  <c r="F145" i="1"/>
  <c r="D145" i="1"/>
  <c r="M141" i="1"/>
  <c r="K141" i="1"/>
  <c r="I141" i="1"/>
  <c r="H141" i="1"/>
  <c r="G141" i="1"/>
  <c r="E141" i="1"/>
  <c r="C141" i="1"/>
  <c r="N140" i="1"/>
  <c r="L140" i="1"/>
  <c r="H140" i="1"/>
  <c r="F140" i="1"/>
  <c r="D140" i="1"/>
  <c r="L139" i="1"/>
  <c r="H139" i="1"/>
  <c r="D139" i="1"/>
  <c r="L138" i="1"/>
  <c r="H138" i="1"/>
  <c r="D138" i="1"/>
  <c r="L137" i="1"/>
  <c r="H137" i="1"/>
  <c r="D137" i="1"/>
  <c r="N136" i="1"/>
  <c r="L136" i="1"/>
  <c r="H136" i="1"/>
  <c r="F136" i="1"/>
  <c r="D136" i="1"/>
  <c r="L135" i="1"/>
  <c r="H135" i="1"/>
  <c r="D135" i="1"/>
  <c r="L134" i="1"/>
  <c r="H134" i="1"/>
  <c r="D134" i="1"/>
  <c r="L133" i="1"/>
  <c r="H133" i="1"/>
  <c r="D133" i="1"/>
  <c r="N132" i="1"/>
  <c r="L132" i="1"/>
  <c r="H132" i="1"/>
  <c r="F132" i="1"/>
  <c r="D132" i="1"/>
  <c r="L131" i="1"/>
  <c r="L141" i="1" s="1"/>
  <c r="H131" i="1"/>
  <c r="D131" i="1"/>
  <c r="M127" i="1"/>
  <c r="N127" i="1" s="1"/>
  <c r="L127" i="1"/>
  <c r="K127" i="1"/>
  <c r="I127" i="1"/>
  <c r="J127" i="1" s="1"/>
  <c r="H127" i="1"/>
  <c r="G127" i="1"/>
  <c r="H126" i="1" s="1"/>
  <c r="E127" i="1"/>
  <c r="F127" i="1" s="1"/>
  <c r="D127" i="1"/>
  <c r="O127" i="1" s="1"/>
  <c r="C127" i="1"/>
  <c r="D124" i="1" s="1"/>
  <c r="N126" i="1"/>
  <c r="L126" i="1"/>
  <c r="J126" i="1"/>
  <c r="F126" i="1"/>
  <c r="D126" i="1"/>
  <c r="N125" i="1"/>
  <c r="L125" i="1"/>
  <c r="J125" i="1"/>
  <c r="H125" i="1"/>
  <c r="D125" i="1"/>
  <c r="O124" i="1"/>
  <c r="N124" i="1"/>
  <c r="L124" i="1"/>
  <c r="J124" i="1"/>
  <c r="H124" i="1"/>
  <c r="F124" i="1"/>
  <c r="N123" i="1"/>
  <c r="L123" i="1"/>
  <c r="J123" i="1"/>
  <c r="H123" i="1"/>
  <c r="F123" i="1"/>
  <c r="D123" i="1"/>
  <c r="O123" i="1" s="1"/>
  <c r="N122" i="1"/>
  <c r="L122" i="1"/>
  <c r="J122" i="1"/>
  <c r="H122" i="1"/>
  <c r="F122" i="1"/>
  <c r="D122" i="1"/>
  <c r="O122" i="1" s="1"/>
  <c r="N121" i="1"/>
  <c r="L121" i="1"/>
  <c r="J121" i="1"/>
  <c r="H121" i="1"/>
  <c r="F121" i="1"/>
  <c r="D121" i="1"/>
  <c r="O120" i="1"/>
  <c r="N120" i="1"/>
  <c r="L120" i="1"/>
  <c r="J120" i="1"/>
  <c r="H120" i="1"/>
  <c r="F120" i="1"/>
  <c r="D120" i="1"/>
  <c r="N119" i="1"/>
  <c r="L119" i="1"/>
  <c r="J119" i="1"/>
  <c r="H119" i="1"/>
  <c r="F119" i="1"/>
  <c r="D119" i="1"/>
  <c r="O119" i="1" s="1"/>
  <c r="N118" i="1"/>
  <c r="L118" i="1"/>
  <c r="J118" i="1"/>
  <c r="H118" i="1"/>
  <c r="F118" i="1"/>
  <c r="D118" i="1"/>
  <c r="O118" i="1" s="1"/>
  <c r="N117" i="1"/>
  <c r="L117" i="1"/>
  <c r="J117" i="1"/>
  <c r="H117" i="1"/>
  <c r="F117" i="1"/>
  <c r="D117" i="1"/>
  <c r="O117" i="1" s="1"/>
  <c r="N113" i="1"/>
  <c r="M113" i="1"/>
  <c r="K113" i="1"/>
  <c r="J113" i="1"/>
  <c r="I113" i="1"/>
  <c r="G113" i="1"/>
  <c r="F113" i="1"/>
  <c r="E113" i="1"/>
  <c r="C113" i="1"/>
  <c r="N112" i="1"/>
  <c r="J112" i="1"/>
  <c r="F112" i="1"/>
  <c r="N111" i="1"/>
  <c r="J111" i="1"/>
  <c r="F111" i="1"/>
  <c r="N110" i="1"/>
  <c r="J110" i="1"/>
  <c r="F110" i="1"/>
  <c r="N109" i="1"/>
  <c r="L109" i="1"/>
  <c r="J109" i="1"/>
  <c r="F109" i="1"/>
  <c r="D109" i="1"/>
  <c r="N108" i="1"/>
  <c r="J108" i="1"/>
  <c r="F108" i="1"/>
  <c r="N107" i="1"/>
  <c r="J107" i="1"/>
  <c r="F107" i="1"/>
  <c r="N106" i="1"/>
  <c r="J106" i="1"/>
  <c r="F106" i="1"/>
  <c r="N105" i="1"/>
  <c r="L105" i="1"/>
  <c r="J105" i="1"/>
  <c r="F105" i="1"/>
  <c r="D105" i="1"/>
  <c r="N104" i="1"/>
  <c r="J104" i="1"/>
  <c r="F104" i="1"/>
  <c r="N103" i="1"/>
  <c r="J103" i="1"/>
  <c r="F103" i="1"/>
  <c r="N99" i="1"/>
  <c r="M99" i="1"/>
  <c r="N95" i="1" s="1"/>
  <c r="K99" i="1"/>
  <c r="L99" i="1" s="1"/>
  <c r="J99" i="1"/>
  <c r="I99" i="1"/>
  <c r="J97" i="1" s="1"/>
  <c r="G99" i="1"/>
  <c r="H99" i="1" s="1"/>
  <c r="F99" i="1"/>
  <c r="E99" i="1"/>
  <c r="F95" i="1" s="1"/>
  <c r="C99" i="1"/>
  <c r="D99" i="1" s="1"/>
  <c r="O99" i="1" s="1"/>
  <c r="N98" i="1"/>
  <c r="J98" i="1"/>
  <c r="H98" i="1"/>
  <c r="F98" i="1"/>
  <c r="N97" i="1"/>
  <c r="L97" i="1"/>
  <c r="H97" i="1"/>
  <c r="F97" i="1"/>
  <c r="D97" i="1"/>
  <c r="N96" i="1"/>
  <c r="L96" i="1"/>
  <c r="J96" i="1"/>
  <c r="F96" i="1"/>
  <c r="D96" i="1"/>
  <c r="L95" i="1"/>
  <c r="J95" i="1"/>
  <c r="H95" i="1"/>
  <c r="D95" i="1"/>
  <c r="N94" i="1"/>
  <c r="L94" i="1"/>
  <c r="J94" i="1"/>
  <c r="H94" i="1"/>
  <c r="F94" i="1"/>
  <c r="N93" i="1"/>
  <c r="L93" i="1"/>
  <c r="J93" i="1"/>
  <c r="H93" i="1"/>
  <c r="F93" i="1"/>
  <c r="D93" i="1"/>
  <c r="O93" i="1" s="1"/>
  <c r="N92" i="1"/>
  <c r="L92" i="1"/>
  <c r="J92" i="1"/>
  <c r="H92" i="1"/>
  <c r="F92" i="1"/>
  <c r="D92" i="1"/>
  <c r="O92" i="1" s="1"/>
  <c r="N91" i="1"/>
  <c r="L91" i="1"/>
  <c r="J91" i="1"/>
  <c r="H91" i="1"/>
  <c r="F91" i="1"/>
  <c r="D91" i="1"/>
  <c r="O90" i="1"/>
  <c r="N90" i="1"/>
  <c r="L90" i="1"/>
  <c r="J90" i="1"/>
  <c r="H90" i="1"/>
  <c r="F90" i="1"/>
  <c r="D90" i="1"/>
  <c r="N89" i="1"/>
  <c r="L89" i="1"/>
  <c r="J89" i="1"/>
  <c r="H89" i="1"/>
  <c r="F89" i="1"/>
  <c r="D89" i="1"/>
  <c r="O89" i="1" s="1"/>
  <c r="M85" i="1"/>
  <c r="L85" i="1"/>
  <c r="K85" i="1"/>
  <c r="I85" i="1"/>
  <c r="H85" i="1"/>
  <c r="G85" i="1"/>
  <c r="E85" i="1"/>
  <c r="D85" i="1"/>
  <c r="C85" i="1"/>
  <c r="L84" i="1"/>
  <c r="H84" i="1"/>
  <c r="F84" i="1"/>
  <c r="D84" i="1"/>
  <c r="L83" i="1"/>
  <c r="H83" i="1"/>
  <c r="D83" i="1"/>
  <c r="L82" i="1"/>
  <c r="H82" i="1"/>
  <c r="D82" i="1"/>
  <c r="L81" i="1"/>
  <c r="H81" i="1"/>
  <c r="D81" i="1"/>
  <c r="L80" i="1"/>
  <c r="H80" i="1"/>
  <c r="F80" i="1"/>
  <c r="D80" i="1"/>
  <c r="L79" i="1"/>
  <c r="H79" i="1"/>
  <c r="D79" i="1"/>
  <c r="L78" i="1"/>
  <c r="H78" i="1"/>
  <c r="D78" i="1"/>
  <c r="L77" i="1"/>
  <c r="H77" i="1"/>
  <c r="D77" i="1"/>
  <c r="L76" i="1"/>
  <c r="H76" i="1"/>
  <c r="F76" i="1"/>
  <c r="D76" i="1"/>
  <c r="L75" i="1"/>
  <c r="H75" i="1"/>
  <c r="F75" i="1"/>
  <c r="D75" i="1"/>
  <c r="M71" i="1"/>
  <c r="K71" i="1"/>
  <c r="I71" i="1"/>
  <c r="J61" i="1" s="1"/>
  <c r="G71" i="1"/>
  <c r="E71" i="1"/>
  <c r="D71" i="1"/>
  <c r="C71" i="1"/>
  <c r="N70" i="1"/>
  <c r="L70" i="1"/>
  <c r="D70" i="1"/>
  <c r="L69" i="1"/>
  <c r="H69" i="1"/>
  <c r="D69" i="1"/>
  <c r="N68" i="1"/>
  <c r="H68" i="1"/>
  <c r="F68" i="1"/>
  <c r="N67" i="1"/>
  <c r="L67" i="1"/>
  <c r="H67" i="1"/>
  <c r="D67" i="1"/>
  <c r="N66" i="1"/>
  <c r="L66" i="1"/>
  <c r="D66" i="1"/>
  <c r="H65" i="1"/>
  <c r="D65" i="1"/>
  <c r="N64" i="1"/>
  <c r="J64" i="1"/>
  <c r="H64" i="1"/>
  <c r="N63" i="1"/>
  <c r="L63" i="1"/>
  <c r="H63" i="1"/>
  <c r="D63" i="1"/>
  <c r="N62" i="1"/>
  <c r="L62" i="1"/>
  <c r="H62" i="1"/>
  <c r="D62" i="1"/>
  <c r="N61" i="1"/>
  <c r="H61" i="1"/>
  <c r="D61" i="1"/>
  <c r="N56" i="1"/>
  <c r="M56" i="1"/>
  <c r="K56" i="1"/>
  <c r="L52" i="1" s="1"/>
  <c r="J56" i="1"/>
  <c r="I56" i="1"/>
  <c r="J54" i="1" s="1"/>
  <c r="G56" i="1"/>
  <c r="F56" i="1"/>
  <c r="E56" i="1"/>
  <c r="C56" i="1"/>
  <c r="N55" i="1"/>
  <c r="J55" i="1"/>
  <c r="H55" i="1"/>
  <c r="F55" i="1"/>
  <c r="N54" i="1"/>
  <c r="H54" i="1"/>
  <c r="F54" i="1"/>
  <c r="N53" i="1"/>
  <c r="J53" i="1"/>
  <c r="F53" i="1"/>
  <c r="D53" i="1"/>
  <c r="N52" i="1"/>
  <c r="J52" i="1"/>
  <c r="F52" i="1"/>
  <c r="N51" i="1"/>
  <c r="J51" i="1"/>
  <c r="F51" i="1"/>
  <c r="N50" i="1"/>
  <c r="J50" i="1"/>
  <c r="H50" i="1"/>
  <c r="F50" i="1"/>
  <c r="N49" i="1"/>
  <c r="J49" i="1"/>
  <c r="F49" i="1"/>
  <c r="D49" i="1"/>
  <c r="N48" i="1"/>
  <c r="J48" i="1"/>
  <c r="F48" i="1"/>
  <c r="N47" i="1"/>
  <c r="J47" i="1"/>
  <c r="F47" i="1"/>
  <c r="N46" i="1"/>
  <c r="J46" i="1"/>
  <c r="H46" i="1"/>
  <c r="F46" i="1"/>
  <c r="N42" i="1"/>
  <c r="M42" i="1"/>
  <c r="K42" i="1"/>
  <c r="L42" i="1" s="1"/>
  <c r="I42" i="1"/>
  <c r="G42" i="1"/>
  <c r="H42" i="1" s="1"/>
  <c r="F42" i="1"/>
  <c r="E42" i="1"/>
  <c r="C42" i="1"/>
  <c r="D42" i="1" s="1"/>
  <c r="N41" i="1"/>
  <c r="H41" i="1"/>
  <c r="F41" i="1"/>
  <c r="N40" i="1"/>
  <c r="L40" i="1"/>
  <c r="H40" i="1"/>
  <c r="F40" i="1"/>
  <c r="D40" i="1"/>
  <c r="L39" i="1"/>
  <c r="H39" i="1"/>
  <c r="D39" i="1"/>
  <c r="L38" i="1"/>
  <c r="J38" i="1"/>
  <c r="H38" i="1"/>
  <c r="D38" i="1"/>
  <c r="N37" i="1"/>
  <c r="L37" i="1"/>
  <c r="H37" i="1"/>
  <c r="F37" i="1"/>
  <c r="D37" i="1"/>
  <c r="N36" i="1"/>
  <c r="L36" i="1"/>
  <c r="H36" i="1"/>
  <c r="F36" i="1"/>
  <c r="D36" i="1"/>
  <c r="L35" i="1"/>
  <c r="H35" i="1"/>
  <c r="D35" i="1"/>
  <c r="L34" i="1"/>
  <c r="J34" i="1"/>
  <c r="H34" i="1"/>
  <c r="D34" i="1"/>
  <c r="N33" i="1"/>
  <c r="L33" i="1"/>
  <c r="H33" i="1"/>
  <c r="F33" i="1"/>
  <c r="D33" i="1"/>
  <c r="N32" i="1"/>
  <c r="L32" i="1"/>
  <c r="H32" i="1"/>
  <c r="F32" i="1"/>
  <c r="D32" i="1"/>
  <c r="M28" i="1"/>
  <c r="N27" i="1" s="1"/>
  <c r="K28" i="1"/>
  <c r="I28" i="1"/>
  <c r="H28" i="1"/>
  <c r="G28" i="1"/>
  <c r="E28" i="1"/>
  <c r="C28" i="1"/>
  <c r="L27" i="1"/>
  <c r="H27" i="1"/>
  <c r="D27" i="1"/>
  <c r="L26" i="1"/>
  <c r="J26" i="1"/>
  <c r="H26" i="1"/>
  <c r="D26" i="1"/>
  <c r="L25" i="1"/>
  <c r="J25" i="1"/>
  <c r="H25" i="1"/>
  <c r="D25" i="1"/>
  <c r="N24" i="1"/>
  <c r="L24" i="1"/>
  <c r="H24" i="1"/>
  <c r="D24" i="1"/>
  <c r="L23" i="1"/>
  <c r="H23" i="1"/>
  <c r="D23" i="1"/>
  <c r="L22" i="1"/>
  <c r="J22" i="1"/>
  <c r="H22" i="1"/>
  <c r="D22" i="1"/>
  <c r="L21" i="1"/>
  <c r="J21" i="1"/>
  <c r="H21" i="1"/>
  <c r="D21" i="1"/>
  <c r="N20" i="1"/>
  <c r="L20" i="1"/>
  <c r="H20" i="1"/>
  <c r="D20" i="1"/>
  <c r="L19" i="1"/>
  <c r="H19" i="1"/>
  <c r="D19" i="1"/>
  <c r="L18" i="1"/>
  <c r="L28" i="1" s="1"/>
  <c r="J18" i="1"/>
  <c r="H18" i="1"/>
  <c r="D18" i="1"/>
  <c r="M14" i="1"/>
  <c r="N14" i="1" s="1"/>
  <c r="L14" i="1"/>
  <c r="K14" i="1"/>
  <c r="I14" i="1"/>
  <c r="J14" i="1" s="1"/>
  <c r="G14" i="1"/>
  <c r="E14" i="1"/>
  <c r="F14" i="1" s="1"/>
  <c r="D14" i="1"/>
  <c r="C14" i="1"/>
  <c r="N13" i="1"/>
  <c r="L13" i="1"/>
  <c r="J13" i="1"/>
  <c r="F13" i="1"/>
  <c r="D13" i="1"/>
  <c r="N12" i="1"/>
  <c r="J12" i="1"/>
  <c r="H12" i="1"/>
  <c r="F12" i="1"/>
  <c r="N11" i="1"/>
  <c r="J11" i="1"/>
  <c r="H11" i="1"/>
  <c r="F11" i="1"/>
  <c r="N10" i="1"/>
  <c r="L10" i="1"/>
  <c r="J10" i="1"/>
  <c r="F10" i="1"/>
  <c r="D10" i="1"/>
  <c r="N9" i="1"/>
  <c r="L9" i="1"/>
  <c r="J9" i="1"/>
  <c r="F9" i="1"/>
  <c r="D9" i="1"/>
  <c r="N8" i="1"/>
  <c r="J8" i="1"/>
  <c r="H8" i="1"/>
  <c r="F8" i="1"/>
  <c r="N7" i="1"/>
  <c r="J7" i="1"/>
  <c r="H7" i="1"/>
  <c r="F7" i="1"/>
  <c r="N6" i="1"/>
  <c r="L6" i="1"/>
  <c r="J6" i="1"/>
  <c r="F6" i="1"/>
  <c r="D6" i="1"/>
  <c r="N5" i="1"/>
  <c r="L5" i="1"/>
  <c r="J5" i="1"/>
  <c r="F5" i="1"/>
  <c r="D5" i="1"/>
  <c r="N4" i="1"/>
  <c r="J4" i="1"/>
  <c r="H4" i="1"/>
  <c r="F4" i="1"/>
  <c r="O37" i="1" l="1"/>
  <c r="F25" i="1"/>
  <c r="F21" i="1"/>
  <c r="F26" i="1"/>
  <c r="O26" i="1" s="1"/>
  <c r="F22" i="1"/>
  <c r="F18" i="1"/>
  <c r="J40" i="1"/>
  <c r="J36" i="1"/>
  <c r="J32" i="1"/>
  <c r="J41" i="1"/>
  <c r="J37" i="1"/>
  <c r="J33" i="1"/>
  <c r="O33" i="1" s="1"/>
  <c r="J83" i="1"/>
  <c r="J79" i="1"/>
  <c r="J84" i="1"/>
  <c r="J80" i="1"/>
  <c r="J76" i="1"/>
  <c r="J85" i="1"/>
  <c r="J81" i="1"/>
  <c r="J77" i="1"/>
  <c r="J82" i="1"/>
  <c r="J78" i="1"/>
  <c r="L11" i="1"/>
  <c r="L7" i="1"/>
  <c r="L12" i="1"/>
  <c r="L8" i="1"/>
  <c r="L4" i="1"/>
  <c r="O19" i="1"/>
  <c r="N19" i="1"/>
  <c r="N23" i="1"/>
  <c r="J35" i="1"/>
  <c r="J39" i="1"/>
  <c r="O39" i="1" s="1"/>
  <c r="F38" i="1"/>
  <c r="F34" i="1"/>
  <c r="F39" i="1"/>
  <c r="F35" i="1"/>
  <c r="O35" i="1" s="1"/>
  <c r="J42" i="1"/>
  <c r="H52" i="1"/>
  <c r="H48" i="1"/>
  <c r="H56" i="1"/>
  <c r="H53" i="1"/>
  <c r="H49" i="1"/>
  <c r="O49" i="1" s="1"/>
  <c r="O66" i="1"/>
  <c r="J70" i="1"/>
  <c r="L68" i="1"/>
  <c r="L64" i="1"/>
  <c r="L65" i="1"/>
  <c r="L71" i="1"/>
  <c r="L61" i="1"/>
  <c r="L110" i="1"/>
  <c r="L106" i="1"/>
  <c r="L111" i="1"/>
  <c r="L107" i="1"/>
  <c r="L103" i="1"/>
  <c r="L113" i="1"/>
  <c r="L112" i="1"/>
  <c r="L108" i="1"/>
  <c r="L104" i="1"/>
  <c r="O139" i="1"/>
  <c r="H13" i="1"/>
  <c r="H9" i="1"/>
  <c r="H5" i="1"/>
  <c r="O5" i="1" s="1"/>
  <c r="H10" i="1"/>
  <c r="H6" i="1"/>
  <c r="F19" i="1"/>
  <c r="F23" i="1"/>
  <c r="O23" i="1" s="1"/>
  <c r="F27" i="1"/>
  <c r="O27" i="1" s="1"/>
  <c r="N25" i="1"/>
  <c r="N21" i="1"/>
  <c r="N26" i="1"/>
  <c r="N22" i="1"/>
  <c r="O22" i="1" s="1"/>
  <c r="N18" i="1"/>
  <c r="O18" i="1" s="1"/>
  <c r="L48" i="1"/>
  <c r="D54" i="1"/>
  <c r="D50" i="1"/>
  <c r="D46" i="1"/>
  <c r="D56" i="1"/>
  <c r="D55" i="1"/>
  <c r="D51" i="1"/>
  <c r="D47" i="1"/>
  <c r="F71" i="1"/>
  <c r="O71" i="1" s="1"/>
  <c r="F69" i="1"/>
  <c r="O69" i="1" s="1"/>
  <c r="F65" i="1"/>
  <c r="F70" i="1"/>
  <c r="F67" i="1"/>
  <c r="O67" i="1" s="1"/>
  <c r="F64" i="1"/>
  <c r="F61" i="1"/>
  <c r="O61" i="1" s="1"/>
  <c r="F66" i="1"/>
  <c r="F62" i="1"/>
  <c r="O62" i="1" s="1"/>
  <c r="H112" i="1"/>
  <c r="H108" i="1"/>
  <c r="H104" i="1"/>
  <c r="H109" i="1"/>
  <c r="O109" i="1" s="1"/>
  <c r="H105" i="1"/>
  <c r="H113" i="1"/>
  <c r="H110" i="1"/>
  <c r="H106" i="1"/>
  <c r="H111" i="1"/>
  <c r="H107" i="1"/>
  <c r="H103" i="1"/>
  <c r="O135" i="1"/>
  <c r="O42" i="1"/>
  <c r="L54" i="1"/>
  <c r="L50" i="1"/>
  <c r="L46" i="1"/>
  <c r="L56" i="1"/>
  <c r="L55" i="1"/>
  <c r="L51" i="1"/>
  <c r="L47" i="1"/>
  <c r="J71" i="1"/>
  <c r="J67" i="1"/>
  <c r="J69" i="1"/>
  <c r="J66" i="1"/>
  <c r="J63" i="1"/>
  <c r="J68" i="1"/>
  <c r="J65" i="1"/>
  <c r="D141" i="1"/>
  <c r="J139" i="1"/>
  <c r="J135" i="1"/>
  <c r="J131" i="1"/>
  <c r="J140" i="1"/>
  <c r="O140" i="1" s="1"/>
  <c r="J136" i="1"/>
  <c r="J132" i="1"/>
  <c r="J137" i="1"/>
  <c r="J133" i="1"/>
  <c r="J138" i="1"/>
  <c r="J134" i="1"/>
  <c r="O9" i="1"/>
  <c r="O13" i="1"/>
  <c r="O6" i="1"/>
  <c r="O10" i="1"/>
  <c r="D11" i="1"/>
  <c r="O11" i="1" s="1"/>
  <c r="D7" i="1"/>
  <c r="O7" i="1" s="1"/>
  <c r="D12" i="1"/>
  <c r="D8" i="1"/>
  <c r="O8" i="1" s="1"/>
  <c r="D4" i="1"/>
  <c r="O4" i="1" s="1"/>
  <c r="H14" i="1"/>
  <c r="O14" i="1" s="1"/>
  <c r="F20" i="1"/>
  <c r="O20" i="1" s="1"/>
  <c r="F24" i="1"/>
  <c r="D28" i="1"/>
  <c r="J27" i="1"/>
  <c r="J23" i="1"/>
  <c r="J19" i="1"/>
  <c r="J28" i="1" s="1"/>
  <c r="J24" i="1"/>
  <c r="J20" i="1"/>
  <c r="O32" i="1"/>
  <c r="O36" i="1"/>
  <c r="O40" i="1"/>
  <c r="N38" i="1"/>
  <c r="N34" i="1"/>
  <c r="N39" i="1"/>
  <c r="N35" i="1"/>
  <c r="H47" i="1"/>
  <c r="D48" i="1"/>
  <c r="O48" i="1" s="1"/>
  <c r="L49" i="1"/>
  <c r="H51" i="1"/>
  <c r="D52" i="1"/>
  <c r="O52" i="1" s="1"/>
  <c r="L53" i="1"/>
  <c r="O53" i="1" s="1"/>
  <c r="J62" i="1"/>
  <c r="F63" i="1"/>
  <c r="O63" i="1" s="1"/>
  <c r="J75" i="1"/>
  <c r="O75" i="1" s="1"/>
  <c r="O79" i="1"/>
  <c r="N81" i="1"/>
  <c r="N77" i="1"/>
  <c r="N82" i="1"/>
  <c r="N78" i="1"/>
  <c r="N85" i="1"/>
  <c r="N83" i="1"/>
  <c r="N79" i="1"/>
  <c r="N84" i="1"/>
  <c r="O84" i="1" s="1"/>
  <c r="N80" i="1"/>
  <c r="N76" i="1"/>
  <c r="N75" i="1"/>
  <c r="F137" i="1"/>
  <c r="O137" i="1" s="1"/>
  <c r="F133" i="1"/>
  <c r="F138" i="1"/>
  <c r="O138" i="1" s="1"/>
  <c r="F134" i="1"/>
  <c r="F139" i="1"/>
  <c r="F135" i="1"/>
  <c r="F131" i="1"/>
  <c r="F141" i="1" s="1"/>
  <c r="O151" i="1"/>
  <c r="O155" i="1"/>
  <c r="L166" i="1"/>
  <c r="L162" i="1"/>
  <c r="L167" i="1"/>
  <c r="L163" i="1"/>
  <c r="L159" i="1"/>
  <c r="L169" i="1"/>
  <c r="L168" i="1"/>
  <c r="L164" i="1"/>
  <c r="L160" i="1"/>
  <c r="O70" i="1"/>
  <c r="H70" i="1"/>
  <c r="H66" i="1"/>
  <c r="F81" i="1"/>
  <c r="O81" i="1" s="1"/>
  <c r="F77" i="1"/>
  <c r="O77" i="1" s="1"/>
  <c r="F82" i="1"/>
  <c r="O82" i="1" s="1"/>
  <c r="F78" i="1"/>
  <c r="O78" i="1" s="1"/>
  <c r="F85" i="1"/>
  <c r="O85" i="1" s="1"/>
  <c r="F83" i="1"/>
  <c r="O83" i="1" s="1"/>
  <c r="F79" i="1"/>
  <c r="O91" i="1"/>
  <c r="O95" i="1"/>
  <c r="O96" i="1"/>
  <c r="O105" i="1"/>
  <c r="D110" i="1"/>
  <c r="D106" i="1"/>
  <c r="O106" i="1" s="1"/>
  <c r="D111" i="1"/>
  <c r="O111" i="1" s="1"/>
  <c r="D107" i="1"/>
  <c r="O107" i="1" s="1"/>
  <c r="D103" i="1"/>
  <c r="D113" i="1"/>
  <c r="O113" i="1" s="1"/>
  <c r="D112" i="1"/>
  <c r="O112" i="1" s="1"/>
  <c r="D108" i="1"/>
  <c r="O108" i="1" s="1"/>
  <c r="D104" i="1"/>
  <c r="O126" i="1"/>
  <c r="N137" i="1"/>
  <c r="N133" i="1"/>
  <c r="N138" i="1"/>
  <c r="N134" i="1"/>
  <c r="O134" i="1" s="1"/>
  <c r="N139" i="1"/>
  <c r="N135" i="1"/>
  <c r="N131" i="1"/>
  <c r="D161" i="1"/>
  <c r="O121" i="1"/>
  <c r="L165" i="1"/>
  <c r="D166" i="1"/>
  <c r="O166" i="1" s="1"/>
  <c r="D162" i="1"/>
  <c r="O162" i="1" s="1"/>
  <c r="D167" i="1"/>
  <c r="D163" i="1"/>
  <c r="O163" i="1" s="1"/>
  <c r="D159" i="1"/>
  <c r="O159" i="1" s="1"/>
  <c r="D169" i="1"/>
  <c r="O169" i="1" s="1"/>
  <c r="D168" i="1"/>
  <c r="D164" i="1"/>
  <c r="O164" i="1" s="1"/>
  <c r="D160" i="1"/>
  <c r="O160" i="1" s="1"/>
  <c r="D41" i="1"/>
  <c r="O41" i="1" s="1"/>
  <c r="L41" i="1"/>
  <c r="D68" i="1"/>
  <c r="D64" i="1"/>
  <c r="O64" i="1" s="1"/>
  <c r="H71" i="1"/>
  <c r="N71" i="1"/>
  <c r="N69" i="1"/>
  <c r="N65" i="1"/>
  <c r="O76" i="1"/>
  <c r="O80" i="1"/>
  <c r="O97" i="1"/>
  <c r="O132" i="1"/>
  <c r="O136" i="1"/>
  <c r="O145" i="1"/>
  <c r="H168" i="1"/>
  <c r="H164" i="1"/>
  <c r="H160" i="1"/>
  <c r="H165" i="1"/>
  <c r="O165" i="1" s="1"/>
  <c r="H161" i="1"/>
  <c r="H169" i="1"/>
  <c r="H166" i="1"/>
  <c r="H162" i="1"/>
  <c r="J167" i="1"/>
  <c r="D94" i="1"/>
  <c r="O94" i="1" s="1"/>
  <c r="H96" i="1"/>
  <c r="D98" i="1"/>
  <c r="L98" i="1"/>
  <c r="F125" i="1"/>
  <c r="O125" i="1" s="1"/>
  <c r="D154" i="1"/>
  <c r="O154" i="1" s="1"/>
  <c r="O98" i="1" l="1"/>
  <c r="O104" i="1"/>
  <c r="O103" i="1"/>
  <c r="O110" i="1"/>
  <c r="O133" i="1"/>
  <c r="O24" i="1"/>
  <c r="J141" i="1"/>
  <c r="O56" i="1"/>
  <c r="O21" i="1"/>
  <c r="O28" i="1" s="1"/>
  <c r="O161" i="1"/>
  <c r="O54" i="1"/>
  <c r="O68" i="1"/>
  <c r="O65" i="1"/>
  <c r="O47" i="1"/>
  <c r="O46" i="1"/>
  <c r="N28" i="1"/>
  <c r="O34" i="1"/>
  <c r="F28" i="1"/>
  <c r="O25" i="1"/>
  <c r="O131" i="1"/>
  <c r="O141" i="1" s="1"/>
  <c r="O55" i="1"/>
  <c r="N141" i="1"/>
  <c r="O168" i="1"/>
  <c r="O167" i="1"/>
  <c r="O12" i="1"/>
  <c r="O51" i="1"/>
  <c r="O50" i="1"/>
  <c r="O38" i="1"/>
</calcChain>
</file>

<file path=xl/sharedStrings.xml><?xml version="1.0" encoding="utf-8"?>
<sst xmlns="http://schemas.openxmlformats.org/spreadsheetml/2006/main" count="292" uniqueCount="28">
  <si>
    <t>Figure 2A</t>
    <phoneticPr fontId="0" type="noConversion"/>
  </si>
  <si>
    <t>A</t>
    <phoneticPr fontId="0" type="noConversion"/>
  </si>
  <si>
    <t>B</t>
    <phoneticPr fontId="0" type="noConversion"/>
  </si>
  <si>
    <t>C</t>
    <phoneticPr fontId="0" type="noConversion"/>
  </si>
  <si>
    <t>D</t>
    <phoneticPr fontId="0" type="noConversion"/>
  </si>
  <si>
    <t>E</t>
    <phoneticPr fontId="0" type="noConversion"/>
  </si>
  <si>
    <t>F</t>
    <phoneticPr fontId="0" type="noConversion"/>
  </si>
  <si>
    <t>AVERAGE</t>
    <phoneticPr fontId="0" type="noConversion"/>
  </si>
  <si>
    <t>bin</t>
    <phoneticPr fontId="0" type="noConversion"/>
  </si>
  <si>
    <t>cell number</t>
    <phoneticPr fontId="0" type="noConversion"/>
  </si>
  <si>
    <t>%</t>
    <phoneticPr fontId="0" type="noConversion"/>
  </si>
  <si>
    <t>total</t>
    <phoneticPr fontId="0" type="noConversion"/>
  </si>
  <si>
    <t>Figure 2B</t>
    <phoneticPr fontId="0" type="noConversion"/>
  </si>
  <si>
    <t>Figure 2C</t>
    <phoneticPr fontId="0" type="noConversion"/>
  </si>
  <si>
    <t>Ctl</t>
    <phoneticPr fontId="0" type="noConversion"/>
  </si>
  <si>
    <t>WAVE2</t>
    <phoneticPr fontId="0" type="noConversion"/>
  </si>
  <si>
    <t>Abi2</t>
    <phoneticPr fontId="0" type="noConversion"/>
  </si>
  <si>
    <t>Figure 2G</t>
    <phoneticPr fontId="0" type="noConversion"/>
  </si>
  <si>
    <r>
      <rPr>
        <sz val="11"/>
        <color rgb="FFFF0000"/>
        <rFont val="Symbol"/>
        <family val="1"/>
        <charset val="2"/>
      </rPr>
      <t>a</t>
    </r>
    <r>
      <rPr>
        <sz val="11"/>
        <color rgb="FFFF0000"/>
        <rFont val="Calibri"/>
        <family val="2"/>
        <scheme val="minor"/>
      </rPr>
      <t>KD</t>
    </r>
  </si>
  <si>
    <r>
      <rPr>
        <sz val="11"/>
        <color rgb="FFFF0000"/>
        <rFont val="Symbol"/>
        <family val="1"/>
        <charset val="2"/>
      </rPr>
      <t>a</t>
    </r>
    <r>
      <rPr>
        <sz val="11"/>
        <color rgb="FFFF0000"/>
        <rFont val="Calibri"/>
        <family val="2"/>
        <scheme val="minor"/>
      </rPr>
      <t>KD+</t>
    </r>
    <r>
      <rPr>
        <sz val="11"/>
        <color rgb="FFFF0000"/>
        <rFont val="Symbol"/>
        <family val="1"/>
        <charset val="2"/>
      </rPr>
      <t>a</t>
    </r>
    <r>
      <rPr>
        <sz val="11"/>
        <color rgb="FFFF0000"/>
        <rFont val="Calibri"/>
        <family val="2"/>
        <scheme val="minor"/>
      </rPr>
      <t>6*</t>
    </r>
  </si>
  <si>
    <r>
      <rPr>
        <sz val="11"/>
        <color rgb="FFFF0000"/>
        <rFont val="Symbol"/>
        <family val="1"/>
        <charset val="2"/>
      </rPr>
      <t>a</t>
    </r>
    <r>
      <rPr>
        <sz val="11"/>
        <color rgb="FFFF0000"/>
        <rFont val="Calibri"/>
        <family val="2"/>
        <scheme val="minor"/>
      </rPr>
      <t>KD+</t>
    </r>
    <r>
      <rPr>
        <sz val="11"/>
        <color rgb="FFFF0000"/>
        <rFont val="Symbol"/>
        <family val="1"/>
        <charset val="2"/>
      </rPr>
      <t>a</t>
    </r>
    <r>
      <rPr>
        <sz val="11"/>
        <color rgb="FFFF0000"/>
        <rFont val="Calibri"/>
        <family val="2"/>
        <scheme val="minor"/>
      </rPr>
      <t>c1*</t>
    </r>
  </si>
  <si>
    <r>
      <rPr>
        <sz val="11"/>
        <color rgb="FFFF0000"/>
        <rFont val="Symbol"/>
        <family val="1"/>
        <charset val="2"/>
      </rPr>
      <t>a</t>
    </r>
    <r>
      <rPr>
        <sz val="11"/>
        <color rgb="FFFF0000"/>
        <rFont val="Calibri"/>
        <family val="2"/>
        <scheme val="minor"/>
      </rPr>
      <t>KD+</t>
    </r>
    <r>
      <rPr>
        <sz val="11"/>
        <color rgb="FFFF0000"/>
        <rFont val="Symbol"/>
        <family val="1"/>
        <charset val="2"/>
      </rPr>
      <t>a</t>
    </r>
    <r>
      <rPr>
        <sz val="11"/>
        <color rgb="FFFF0000"/>
        <rFont val="Calibri"/>
        <family val="2"/>
        <scheme val="minor"/>
      </rPr>
      <t>c2*</t>
    </r>
  </si>
  <si>
    <t>AVERAGE</t>
  </si>
  <si>
    <r>
      <rPr>
        <sz val="11"/>
        <color rgb="FFFF0000"/>
        <rFont val="Symbol"/>
        <family val="1"/>
        <charset val="2"/>
      </rPr>
      <t>a</t>
    </r>
    <r>
      <rPr>
        <sz val="11"/>
        <color rgb="FFFF0000"/>
        <rFont val="Calibri"/>
        <family val="2"/>
        <scheme val="minor"/>
      </rPr>
      <t>KD+WAVE2</t>
    </r>
  </si>
  <si>
    <r>
      <rPr>
        <sz val="11"/>
        <color rgb="FFFF0000"/>
        <rFont val="Symbol"/>
        <family val="1"/>
        <charset val="2"/>
      </rPr>
      <t>a</t>
    </r>
    <r>
      <rPr>
        <sz val="11"/>
        <color rgb="FFFF0000"/>
        <rFont val="Calibri"/>
        <family val="2"/>
        <scheme val="minor"/>
      </rPr>
      <t>KD+Abi2</t>
    </r>
  </si>
  <si>
    <r>
      <rPr>
        <sz val="11"/>
        <color rgb="FFFF0000"/>
        <rFont val="Symbol"/>
        <family val="1"/>
        <charset val="2"/>
      </rPr>
      <t>a</t>
    </r>
    <r>
      <rPr>
        <sz val="11"/>
        <color rgb="FFFF0000"/>
        <rFont val="Calibri"/>
        <family val="2"/>
        <scheme val="minor"/>
      </rPr>
      <t>KD+</t>
    </r>
    <r>
      <rPr>
        <sz val="11"/>
        <color rgb="FFFF0000"/>
        <rFont val="Symbol"/>
        <family val="1"/>
        <charset val="2"/>
      </rPr>
      <t>a</t>
    </r>
    <r>
      <rPr>
        <sz val="11"/>
        <color rgb="FFFF0000"/>
        <rFont val="Calibri"/>
        <family val="2"/>
        <scheme val="minor"/>
      </rPr>
      <t>6*-AA</t>
    </r>
  </si>
  <si>
    <r>
      <rPr>
        <sz val="11"/>
        <color rgb="FFFF0000"/>
        <rFont val="Symbol"/>
        <family val="1"/>
        <charset val="2"/>
      </rPr>
      <t>a</t>
    </r>
    <r>
      <rPr>
        <sz val="11"/>
        <color rgb="FFFF0000"/>
        <rFont val="Calibri"/>
        <family val="2"/>
        <scheme val="minor"/>
      </rPr>
      <t>KD+</t>
    </r>
    <r>
      <rPr>
        <sz val="11"/>
        <color rgb="FFFF0000"/>
        <rFont val="Symbol"/>
        <family val="1"/>
        <charset val="2"/>
      </rPr>
      <t>a</t>
    </r>
    <r>
      <rPr>
        <sz val="11"/>
        <color rgb="FFFF0000"/>
        <rFont val="Calibri"/>
        <family val="2"/>
        <scheme val="minor"/>
      </rPr>
      <t>c1*-AA</t>
    </r>
  </si>
  <si>
    <r>
      <rPr>
        <sz val="11"/>
        <color rgb="FFFF0000"/>
        <rFont val="Symbol"/>
        <family val="1"/>
        <charset val="2"/>
      </rPr>
      <t>a</t>
    </r>
    <r>
      <rPr>
        <sz val="11"/>
        <color rgb="FFFF0000"/>
        <rFont val="Calibri"/>
        <family val="2"/>
        <scheme val="minor"/>
      </rPr>
      <t>KD+Myr-</t>
    </r>
    <r>
      <rPr>
        <sz val="11"/>
        <color rgb="FFFF0000"/>
        <rFont val="Symbol"/>
        <family val="1"/>
        <charset val="2"/>
      </rPr>
      <t>a</t>
    </r>
    <r>
      <rPr>
        <sz val="11"/>
        <color rgb="FFFF0000"/>
        <rFont val="Calibri"/>
        <family val="2"/>
        <scheme val="minor"/>
      </rPr>
      <t>CD*A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charset val="134"/>
      <scheme val="minor"/>
    </font>
    <font>
      <b/>
      <sz val="11"/>
      <color theme="1"/>
      <name val="Calibri"/>
      <family val="3"/>
      <charset val="134"/>
      <scheme val="minor"/>
    </font>
    <font>
      <sz val="11"/>
      <color rgb="FFFF0000"/>
      <name val="Calibri"/>
      <family val="2"/>
      <scheme val="minor"/>
    </font>
    <font>
      <sz val="11"/>
      <color rgb="FFFF0000"/>
      <name val="Symbol"/>
      <family val="1"/>
      <charset val="2"/>
    </font>
    <font>
      <sz val="11"/>
      <color rgb="FFFF0000"/>
      <name val="Calibri"/>
      <family val="1"/>
      <charset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0" tint="-4.9989318521683403E-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0" fillId="0" borderId="1" xfId="0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4" borderId="5" xfId="0" applyFill="1" applyBorder="1" applyAlignment="1">
      <alignment horizontal="center" vertical="center"/>
    </xf>
    <xf numFmtId="0" fontId="0" fillId="4" borderId="4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A8EDAD-433E-46C5-BA27-0745CEDC2907}">
  <dimension ref="A1:P169"/>
  <sheetViews>
    <sheetView tabSelected="1" workbookViewId="0">
      <selection activeCell="S98" sqref="S98"/>
    </sheetView>
  </sheetViews>
  <sheetFormatPr defaultRowHeight="14.55"/>
  <cols>
    <col min="15" max="15" width="17.44140625" customWidth="1"/>
  </cols>
  <sheetData>
    <row r="1" spans="1:16">
      <c r="A1" s="1" t="s">
        <v>0</v>
      </c>
    </row>
    <row r="2" spans="1:16">
      <c r="B2" s="2"/>
      <c r="C2" s="13" t="s">
        <v>1</v>
      </c>
      <c r="D2" s="13"/>
      <c r="E2" s="14" t="s">
        <v>2</v>
      </c>
      <c r="F2" s="14"/>
      <c r="G2" s="13" t="s">
        <v>3</v>
      </c>
      <c r="H2" s="13"/>
      <c r="I2" s="14" t="s">
        <v>4</v>
      </c>
      <c r="J2" s="14"/>
      <c r="K2" s="13" t="s">
        <v>5</v>
      </c>
      <c r="L2" s="13"/>
      <c r="M2" s="14" t="s">
        <v>6</v>
      </c>
      <c r="N2" s="14"/>
      <c r="O2" s="3" t="s">
        <v>7</v>
      </c>
      <c r="P2" s="3"/>
    </row>
    <row r="3" spans="1:16">
      <c r="B3" s="2" t="s">
        <v>8</v>
      </c>
      <c r="C3" s="2" t="s">
        <v>9</v>
      </c>
      <c r="D3" s="2" t="s">
        <v>10</v>
      </c>
      <c r="E3" s="2" t="s">
        <v>9</v>
      </c>
      <c r="F3" s="2" t="s">
        <v>10</v>
      </c>
      <c r="G3" s="2" t="s">
        <v>9</v>
      </c>
      <c r="H3" s="2" t="s">
        <v>10</v>
      </c>
      <c r="I3" s="2" t="s">
        <v>9</v>
      </c>
      <c r="J3" s="2" t="s">
        <v>10</v>
      </c>
      <c r="K3" s="2" t="s">
        <v>9</v>
      </c>
      <c r="L3" s="2" t="s">
        <v>10</v>
      </c>
      <c r="M3" s="2" t="s">
        <v>9</v>
      </c>
      <c r="N3" s="2" t="s">
        <v>10</v>
      </c>
      <c r="O3" s="15" t="s">
        <v>18</v>
      </c>
      <c r="P3" s="2" t="s">
        <v>8</v>
      </c>
    </row>
    <row r="4" spans="1:16">
      <c r="B4" s="2">
        <v>1</v>
      </c>
      <c r="C4" s="2">
        <v>0</v>
      </c>
      <c r="D4" s="2">
        <f>C4/C14*100</f>
        <v>0</v>
      </c>
      <c r="E4" s="2">
        <v>0</v>
      </c>
      <c r="F4" s="2">
        <f>E4/E14*100</f>
        <v>0</v>
      </c>
      <c r="G4" s="2">
        <v>0</v>
      </c>
      <c r="H4" s="2">
        <f>G4/G14*100</f>
        <v>0</v>
      </c>
      <c r="I4" s="2">
        <v>0</v>
      </c>
      <c r="J4" s="2">
        <f>I4/I14*100</f>
        <v>0</v>
      </c>
      <c r="K4" s="2">
        <v>0</v>
      </c>
      <c r="L4" s="2">
        <f>K4/K14*100</f>
        <v>0</v>
      </c>
      <c r="M4" s="2">
        <v>0</v>
      </c>
      <c r="N4" s="2">
        <f>M4/M14*100</f>
        <v>0</v>
      </c>
      <c r="O4" s="2">
        <f>AVERAGE(D4,F4,H4,J4,L4,N4)</f>
        <v>0</v>
      </c>
      <c r="P4" s="2">
        <v>1</v>
      </c>
    </row>
    <row r="5" spans="1:16">
      <c r="B5" s="2">
        <v>2</v>
      </c>
      <c r="C5" s="2">
        <v>1</v>
      </c>
      <c r="D5" s="2">
        <f>C5/C14*100</f>
        <v>0.51020408163265307</v>
      </c>
      <c r="E5" s="2">
        <v>0</v>
      </c>
      <c r="F5" s="2">
        <f>E5/E14*100</f>
        <v>0</v>
      </c>
      <c r="G5" s="2">
        <v>1</v>
      </c>
      <c r="H5" s="2">
        <f>G5/G14*100</f>
        <v>0.41841004184100417</v>
      </c>
      <c r="I5" s="2">
        <v>0</v>
      </c>
      <c r="J5" s="2">
        <f>I5/I14*100</f>
        <v>0</v>
      </c>
      <c r="K5" s="2">
        <v>0</v>
      </c>
      <c r="L5" s="2">
        <f>K5/K14*100</f>
        <v>0</v>
      </c>
      <c r="M5" s="2">
        <v>0</v>
      </c>
      <c r="N5" s="2">
        <f>M5/M14*100</f>
        <v>0</v>
      </c>
      <c r="O5" s="2">
        <f t="shared" ref="O5:O14" si="0">AVERAGE(D5,F5,H5,J5,L5,N5)</f>
        <v>0.15476902057894287</v>
      </c>
      <c r="P5" s="2">
        <v>2</v>
      </c>
    </row>
    <row r="6" spans="1:16">
      <c r="B6" s="2">
        <v>3</v>
      </c>
      <c r="C6" s="2">
        <v>2</v>
      </c>
      <c r="D6" s="2">
        <f>C6/C14*100</f>
        <v>1.0204081632653061</v>
      </c>
      <c r="E6" s="2">
        <v>0</v>
      </c>
      <c r="F6" s="2">
        <f>E6/E14*100</f>
        <v>0</v>
      </c>
      <c r="G6" s="2">
        <v>0</v>
      </c>
      <c r="H6" s="2">
        <f>G6/G14*100</f>
        <v>0</v>
      </c>
      <c r="I6" s="2">
        <v>0</v>
      </c>
      <c r="J6" s="2">
        <f>I6/I14*100</f>
        <v>0</v>
      </c>
      <c r="K6" s="2">
        <v>0</v>
      </c>
      <c r="L6" s="2">
        <f>K6/K14*100</f>
        <v>0</v>
      </c>
      <c r="M6" s="2">
        <v>2</v>
      </c>
      <c r="N6" s="2">
        <f>M6/M14*100</f>
        <v>0.8771929824561403</v>
      </c>
      <c r="O6" s="2">
        <f t="shared" si="0"/>
        <v>0.31626685762024104</v>
      </c>
      <c r="P6" s="2">
        <v>3</v>
      </c>
    </row>
    <row r="7" spans="1:16">
      <c r="B7" s="2">
        <v>4</v>
      </c>
      <c r="C7" s="2">
        <v>2</v>
      </c>
      <c r="D7" s="2">
        <f>C7/C14*100</f>
        <v>1.0204081632653061</v>
      </c>
      <c r="E7" s="2">
        <v>0</v>
      </c>
      <c r="F7" s="2">
        <f>E7/E14*100</f>
        <v>0</v>
      </c>
      <c r="G7" s="2">
        <v>0</v>
      </c>
      <c r="H7" s="2">
        <f>G7/G14*100</f>
        <v>0</v>
      </c>
      <c r="I7" s="2">
        <v>1</v>
      </c>
      <c r="J7" s="2">
        <f>I7/I14*100</f>
        <v>0.38022813688212925</v>
      </c>
      <c r="K7" s="2">
        <v>0</v>
      </c>
      <c r="L7" s="2">
        <f>K7/K14*100</f>
        <v>0</v>
      </c>
      <c r="M7" s="2">
        <v>0</v>
      </c>
      <c r="N7" s="2">
        <f>M7/M14*100</f>
        <v>0</v>
      </c>
      <c r="O7" s="2">
        <f t="shared" si="0"/>
        <v>0.2334393833579059</v>
      </c>
      <c r="P7" s="2">
        <v>4</v>
      </c>
    </row>
    <row r="8" spans="1:16">
      <c r="B8" s="2">
        <v>5</v>
      </c>
      <c r="C8" s="2">
        <v>2</v>
      </c>
      <c r="D8" s="2">
        <f>C8/C14*100</f>
        <v>1.0204081632653061</v>
      </c>
      <c r="E8" s="2">
        <v>0</v>
      </c>
      <c r="F8" s="2">
        <f>E8/E14*100</f>
        <v>0</v>
      </c>
      <c r="G8" s="2">
        <v>1</v>
      </c>
      <c r="H8" s="2">
        <f>G8/G14*100</f>
        <v>0.41841004184100417</v>
      </c>
      <c r="I8" s="2">
        <v>1</v>
      </c>
      <c r="J8" s="2">
        <f>I8/I14*100</f>
        <v>0.38022813688212925</v>
      </c>
      <c r="K8" s="2">
        <v>0</v>
      </c>
      <c r="L8" s="2">
        <f>K8/K14*100</f>
        <v>0</v>
      </c>
      <c r="M8" s="2">
        <v>2</v>
      </c>
      <c r="N8" s="2">
        <f>M8/M14*100</f>
        <v>0.8771929824561403</v>
      </c>
      <c r="O8" s="2">
        <f t="shared" si="0"/>
        <v>0.4493732207407633</v>
      </c>
      <c r="P8" s="2">
        <v>5</v>
      </c>
    </row>
    <row r="9" spans="1:16">
      <c r="B9" s="2">
        <v>6</v>
      </c>
      <c r="C9" s="2">
        <v>5</v>
      </c>
      <c r="D9" s="2">
        <f>C9/C14*100</f>
        <v>2.5510204081632653</v>
      </c>
      <c r="E9" s="2">
        <v>3</v>
      </c>
      <c r="F9" s="2">
        <f>E9/E14*100</f>
        <v>1.5957446808510638</v>
      </c>
      <c r="G9" s="2">
        <v>2</v>
      </c>
      <c r="H9" s="2">
        <f>G9/G14*100</f>
        <v>0.83682008368200833</v>
      </c>
      <c r="I9" s="2">
        <v>14</v>
      </c>
      <c r="J9" s="2">
        <f>I9/I14*100</f>
        <v>5.3231939163498092</v>
      </c>
      <c r="K9" s="2">
        <v>4</v>
      </c>
      <c r="L9" s="2">
        <f>K9/K14*100</f>
        <v>1.6949152542372881</v>
      </c>
      <c r="M9" s="2">
        <v>4</v>
      </c>
      <c r="N9" s="2">
        <f>M9/M14*100</f>
        <v>1.7543859649122806</v>
      </c>
      <c r="O9" s="2">
        <f t="shared" si="0"/>
        <v>2.2926800513659522</v>
      </c>
      <c r="P9" s="2">
        <v>6</v>
      </c>
    </row>
    <row r="10" spans="1:16">
      <c r="B10" s="2">
        <v>7</v>
      </c>
      <c r="C10" s="2">
        <v>28</v>
      </c>
      <c r="D10" s="2">
        <f>C10/C14*100</f>
        <v>14.285714285714285</v>
      </c>
      <c r="E10" s="2">
        <v>23</v>
      </c>
      <c r="F10" s="2">
        <f>E10/E14*100</f>
        <v>12.23404255319149</v>
      </c>
      <c r="G10" s="2">
        <v>25</v>
      </c>
      <c r="H10" s="2">
        <f>G10/G14*100</f>
        <v>10.460251046025103</v>
      </c>
      <c r="I10" s="2">
        <v>43</v>
      </c>
      <c r="J10" s="2">
        <f>I10/I14*100</f>
        <v>16.34980988593156</v>
      </c>
      <c r="K10" s="2">
        <v>35</v>
      </c>
      <c r="L10" s="2">
        <f>K10/K14*100</f>
        <v>14.83050847457627</v>
      </c>
      <c r="M10" s="2">
        <v>35</v>
      </c>
      <c r="N10" s="2">
        <f>M10/M14*100</f>
        <v>15.350877192982457</v>
      </c>
      <c r="O10" s="2">
        <f t="shared" si="0"/>
        <v>13.918533906403527</v>
      </c>
      <c r="P10" s="2">
        <v>7</v>
      </c>
    </row>
    <row r="11" spans="1:16">
      <c r="B11" s="2">
        <v>8</v>
      </c>
      <c r="C11" s="2">
        <v>47</v>
      </c>
      <c r="D11" s="2">
        <f>C11/C14*100</f>
        <v>23.979591836734691</v>
      </c>
      <c r="E11" s="2">
        <v>52</v>
      </c>
      <c r="F11" s="2">
        <f>E11/E14*100</f>
        <v>27.659574468085108</v>
      </c>
      <c r="G11" s="2">
        <v>68</v>
      </c>
      <c r="H11" s="2">
        <f>G11/G14*100</f>
        <v>28.451882845188287</v>
      </c>
      <c r="I11" s="2">
        <v>68</v>
      </c>
      <c r="J11" s="2">
        <f>I11/I14*100</f>
        <v>25.85551330798479</v>
      </c>
      <c r="K11" s="2">
        <v>66</v>
      </c>
      <c r="L11" s="2">
        <f>K11/K14*100</f>
        <v>27.966101694915253</v>
      </c>
      <c r="M11" s="2">
        <v>67</v>
      </c>
      <c r="N11" s="2">
        <f>M11/M14*100</f>
        <v>29.385964912280706</v>
      </c>
      <c r="O11" s="2">
        <f t="shared" si="0"/>
        <v>27.216438177531472</v>
      </c>
      <c r="P11" s="2">
        <v>8</v>
      </c>
    </row>
    <row r="12" spans="1:16">
      <c r="B12" s="2">
        <v>9</v>
      </c>
      <c r="C12" s="2">
        <v>87</v>
      </c>
      <c r="D12" s="2">
        <f>C12/C14*100</f>
        <v>44.387755102040813</v>
      </c>
      <c r="E12" s="2">
        <v>78</v>
      </c>
      <c r="F12" s="2">
        <f>E12/E14*100</f>
        <v>41.48936170212766</v>
      </c>
      <c r="G12" s="2">
        <v>89</v>
      </c>
      <c r="H12" s="2">
        <f>G12/G14*100</f>
        <v>37.238493723849366</v>
      </c>
      <c r="I12" s="2">
        <v>104</v>
      </c>
      <c r="J12" s="2">
        <f>I12/I14*100</f>
        <v>39.543726235741445</v>
      </c>
      <c r="K12" s="2">
        <v>86</v>
      </c>
      <c r="L12" s="2">
        <f>K12/K14*100</f>
        <v>36.440677966101696</v>
      </c>
      <c r="M12" s="2">
        <v>77</v>
      </c>
      <c r="N12" s="2">
        <f>M12/M14*100</f>
        <v>33.771929824561404</v>
      </c>
      <c r="O12" s="2">
        <f t="shared" si="0"/>
        <v>38.811990759070397</v>
      </c>
      <c r="P12" s="2">
        <v>9</v>
      </c>
    </row>
    <row r="13" spans="1:16">
      <c r="B13" s="2">
        <v>10</v>
      </c>
      <c r="C13" s="2">
        <v>22</v>
      </c>
      <c r="D13" s="2">
        <f>C13/C14*100</f>
        <v>11.224489795918368</v>
      </c>
      <c r="E13" s="2">
        <v>32</v>
      </c>
      <c r="F13" s="2">
        <f>E13/E14*100</f>
        <v>17.021276595744681</v>
      </c>
      <c r="G13" s="2">
        <v>53</v>
      </c>
      <c r="H13" s="2">
        <f>G13/G14*100</f>
        <v>22.17573221757322</v>
      </c>
      <c r="I13" s="2">
        <v>32</v>
      </c>
      <c r="J13" s="2">
        <f>I13/I14*100</f>
        <v>12.167300380228136</v>
      </c>
      <c r="K13" s="2">
        <v>45</v>
      </c>
      <c r="L13" s="2">
        <f>K13/K14*100</f>
        <v>19.067796610169491</v>
      </c>
      <c r="M13" s="2">
        <v>41</v>
      </c>
      <c r="N13" s="2">
        <f>M13/M14*100</f>
        <v>17.982456140350877</v>
      </c>
      <c r="O13" s="2">
        <f t="shared" si="0"/>
        <v>16.606508623330793</v>
      </c>
      <c r="P13" s="2">
        <v>10</v>
      </c>
    </row>
    <row r="14" spans="1:16">
      <c r="B14" s="2" t="s">
        <v>11</v>
      </c>
      <c r="C14" s="2">
        <f>SUM(C4:C13)</f>
        <v>196</v>
      </c>
      <c r="D14" s="2">
        <f>C14/C14*100</f>
        <v>100</v>
      </c>
      <c r="E14" s="2">
        <f>SUM(E4:E13)</f>
        <v>188</v>
      </c>
      <c r="F14" s="2">
        <f>E14/E14*100</f>
        <v>100</v>
      </c>
      <c r="G14" s="2">
        <f>SUM(G4:G13)</f>
        <v>239</v>
      </c>
      <c r="H14" s="2">
        <f>G14/G14*100</f>
        <v>100</v>
      </c>
      <c r="I14" s="2">
        <f>SUM(I4:I13)</f>
        <v>263</v>
      </c>
      <c r="J14" s="2">
        <f>I14/I14*100</f>
        <v>100</v>
      </c>
      <c r="K14" s="2">
        <f>SUM(K4:K13)</f>
        <v>236</v>
      </c>
      <c r="L14" s="2">
        <f>K14/K14*100</f>
        <v>100</v>
      </c>
      <c r="M14" s="2">
        <f>SUM(M4:M13)</f>
        <v>228</v>
      </c>
      <c r="N14" s="2">
        <f>M14/M14*100</f>
        <v>100</v>
      </c>
      <c r="O14" s="2">
        <f t="shared" si="0"/>
        <v>100</v>
      </c>
      <c r="P14" s="2" t="s">
        <v>11</v>
      </c>
    </row>
    <row r="16" spans="1:16">
      <c r="B16" s="2"/>
      <c r="C16" s="13" t="s">
        <v>1</v>
      </c>
      <c r="D16" s="13"/>
      <c r="E16" s="14" t="s">
        <v>2</v>
      </c>
      <c r="F16" s="14"/>
      <c r="G16" s="13" t="s">
        <v>3</v>
      </c>
      <c r="H16" s="13"/>
      <c r="I16" s="14" t="s">
        <v>4</v>
      </c>
      <c r="J16" s="14"/>
      <c r="K16" s="13" t="s">
        <v>5</v>
      </c>
      <c r="L16" s="13"/>
      <c r="M16" s="14" t="s">
        <v>6</v>
      </c>
      <c r="N16" s="14"/>
      <c r="O16" s="3" t="s">
        <v>7</v>
      </c>
      <c r="P16" s="3"/>
    </row>
    <row r="17" spans="2:16">
      <c r="B17" s="2" t="s">
        <v>8</v>
      </c>
      <c r="C17" s="2" t="s">
        <v>9</v>
      </c>
      <c r="D17" s="2" t="s">
        <v>10</v>
      </c>
      <c r="E17" s="2" t="s">
        <v>9</v>
      </c>
      <c r="F17" s="2" t="s">
        <v>10</v>
      </c>
      <c r="G17" s="2" t="s">
        <v>9</v>
      </c>
      <c r="H17" s="2" t="s">
        <v>10</v>
      </c>
      <c r="I17" s="2" t="s">
        <v>9</v>
      </c>
      <c r="J17" s="2" t="s">
        <v>10</v>
      </c>
      <c r="K17" s="2" t="s">
        <v>9</v>
      </c>
      <c r="L17" s="2" t="s">
        <v>10</v>
      </c>
      <c r="M17" s="2" t="s">
        <v>9</v>
      </c>
      <c r="N17" s="2" t="s">
        <v>10</v>
      </c>
      <c r="O17" s="15" t="s">
        <v>19</v>
      </c>
      <c r="P17" s="2" t="s">
        <v>8</v>
      </c>
    </row>
    <row r="18" spans="2:16">
      <c r="B18" s="2">
        <v>1</v>
      </c>
      <c r="C18" s="2">
        <v>0</v>
      </c>
      <c r="D18" s="2">
        <f>C18/C28*100</f>
        <v>0</v>
      </c>
      <c r="E18" s="2">
        <v>0</v>
      </c>
      <c r="F18" s="2">
        <f>E18/E28*100</f>
        <v>0</v>
      </c>
      <c r="G18" s="2">
        <v>0</v>
      </c>
      <c r="H18" s="2">
        <f>G18/G28*100</f>
        <v>0</v>
      </c>
      <c r="I18" s="2">
        <v>0</v>
      </c>
      <c r="J18" s="2">
        <f>I18/I28*100</f>
        <v>0</v>
      </c>
      <c r="K18" s="2">
        <v>0</v>
      </c>
      <c r="L18" s="2">
        <f>K18/K28*100</f>
        <v>0</v>
      </c>
      <c r="M18" s="2">
        <v>0</v>
      </c>
      <c r="N18" s="2">
        <f>M18/M28*100</f>
        <v>0</v>
      </c>
      <c r="O18" s="2">
        <f>AVERAGE(D18,F18,H18,J18,L18,N18)</f>
        <v>0</v>
      </c>
      <c r="P18" s="2">
        <v>1</v>
      </c>
    </row>
    <row r="19" spans="2:16">
      <c r="B19" s="2">
        <v>2</v>
      </c>
      <c r="C19" s="2">
        <v>52</v>
      </c>
      <c r="D19" s="2">
        <f>C19/C28*100</f>
        <v>20.077220077220076</v>
      </c>
      <c r="E19" s="2">
        <v>46</v>
      </c>
      <c r="F19" s="2">
        <f>E19/E28*100</f>
        <v>19.913419913419915</v>
      </c>
      <c r="G19" s="2">
        <v>32</v>
      </c>
      <c r="H19" s="2">
        <f>G19/G28*100</f>
        <v>15.238095238095239</v>
      </c>
      <c r="I19" s="2">
        <v>46</v>
      </c>
      <c r="J19" s="2">
        <f>I19/I28*100</f>
        <v>19.913419913419915</v>
      </c>
      <c r="K19" s="2">
        <v>28</v>
      </c>
      <c r="L19" s="2">
        <f>K19/K28*100</f>
        <v>18.300653594771241</v>
      </c>
      <c r="M19" s="2">
        <v>18</v>
      </c>
      <c r="N19" s="2">
        <f>M19/M28*100</f>
        <v>9.8901098901098905</v>
      </c>
      <c r="O19" s="2">
        <f t="shared" ref="O19:O27" si="1">AVERAGE(D19,F19,H19,J19,L19,N19)</f>
        <v>17.222153104506049</v>
      </c>
      <c r="P19" s="2">
        <v>2</v>
      </c>
    </row>
    <row r="20" spans="2:16">
      <c r="B20" s="2">
        <v>3</v>
      </c>
      <c r="C20" s="2">
        <v>17</v>
      </c>
      <c r="D20" s="2">
        <f>C20/C28*100</f>
        <v>6.563706563706563</v>
      </c>
      <c r="E20" s="2">
        <v>16</v>
      </c>
      <c r="F20" s="2">
        <f>E20/E28*100</f>
        <v>6.9264069264069263</v>
      </c>
      <c r="G20" s="2">
        <v>13</v>
      </c>
      <c r="H20" s="2">
        <f>G20/G28*100</f>
        <v>6.1904761904761907</v>
      </c>
      <c r="I20" s="2">
        <v>16</v>
      </c>
      <c r="J20" s="2">
        <f>I20/I28*100</f>
        <v>6.9264069264069263</v>
      </c>
      <c r="K20" s="2">
        <v>13</v>
      </c>
      <c r="L20" s="2">
        <f>K20/K28*100</f>
        <v>8.4967320261437909</v>
      </c>
      <c r="M20" s="2">
        <v>11</v>
      </c>
      <c r="N20" s="2">
        <f>M20/M28*100</f>
        <v>6.0439560439560438</v>
      </c>
      <c r="O20" s="2">
        <f t="shared" si="1"/>
        <v>6.8579474461827408</v>
      </c>
      <c r="P20" s="2">
        <v>3</v>
      </c>
    </row>
    <row r="21" spans="2:16">
      <c r="B21" s="2">
        <v>4</v>
      </c>
      <c r="C21" s="2">
        <v>10</v>
      </c>
      <c r="D21" s="2">
        <f>C21/C28*100</f>
        <v>3.8610038610038608</v>
      </c>
      <c r="E21" s="5">
        <v>16</v>
      </c>
      <c r="F21" s="2">
        <f>E21/E28*100</f>
        <v>6.9264069264069263</v>
      </c>
      <c r="G21" s="2">
        <v>11</v>
      </c>
      <c r="H21" s="2">
        <f>G21/G28*100</f>
        <v>5.2380952380952381</v>
      </c>
      <c r="I21" s="2">
        <v>16</v>
      </c>
      <c r="J21" s="2">
        <f>I21/I28*100</f>
        <v>6.9264069264069263</v>
      </c>
      <c r="K21" s="2">
        <v>9</v>
      </c>
      <c r="L21" s="2">
        <f>K21/K28*100</f>
        <v>5.8823529411764701</v>
      </c>
      <c r="M21" s="2">
        <v>8</v>
      </c>
      <c r="N21" s="2">
        <f>M21/M28*100</f>
        <v>4.395604395604396</v>
      </c>
      <c r="O21" s="2">
        <f t="shared" si="1"/>
        <v>5.5383117147823029</v>
      </c>
      <c r="P21" s="2">
        <v>4</v>
      </c>
    </row>
    <row r="22" spans="2:16">
      <c r="B22" s="2">
        <v>5</v>
      </c>
      <c r="C22" s="2">
        <v>14</v>
      </c>
      <c r="D22" s="2">
        <f>C22/C28*100</f>
        <v>5.4054054054054053</v>
      </c>
      <c r="E22" s="2">
        <v>8</v>
      </c>
      <c r="F22" s="2">
        <f>E22/E28*100</f>
        <v>3.4632034632034632</v>
      </c>
      <c r="G22" s="2">
        <v>15</v>
      </c>
      <c r="H22" s="2">
        <f>G22/G28*100</f>
        <v>7.1428571428571423</v>
      </c>
      <c r="I22" s="2">
        <v>8</v>
      </c>
      <c r="J22" s="2">
        <f>I22/I28*100</f>
        <v>3.4632034632034632</v>
      </c>
      <c r="K22" s="2">
        <v>6</v>
      </c>
      <c r="L22" s="2">
        <f>K22/K28*100</f>
        <v>3.9215686274509802</v>
      </c>
      <c r="M22" s="2">
        <v>8</v>
      </c>
      <c r="N22" s="2">
        <f>M22/M28*100</f>
        <v>4.395604395604396</v>
      </c>
      <c r="O22" s="2">
        <f t="shared" si="1"/>
        <v>4.6319737496208084</v>
      </c>
      <c r="P22" s="2">
        <v>5</v>
      </c>
    </row>
    <row r="23" spans="2:16">
      <c r="B23" s="2">
        <v>6</v>
      </c>
      <c r="C23" s="2">
        <v>20</v>
      </c>
      <c r="D23" s="2">
        <f>C23/C28*100</f>
        <v>7.7220077220077217</v>
      </c>
      <c r="E23" s="2">
        <v>15</v>
      </c>
      <c r="F23" s="2">
        <f>E23/E28*100</f>
        <v>6.4935064935064926</v>
      </c>
      <c r="G23" s="2">
        <v>34</v>
      </c>
      <c r="H23" s="2">
        <f>G23/G28*100</f>
        <v>16.19047619047619</v>
      </c>
      <c r="I23" s="2">
        <v>15</v>
      </c>
      <c r="J23" s="2">
        <f>I23/I28*100</f>
        <v>6.4935064935064926</v>
      </c>
      <c r="K23" s="2">
        <v>8</v>
      </c>
      <c r="L23" s="2">
        <f>K23/K28*100</f>
        <v>5.2287581699346406</v>
      </c>
      <c r="M23" s="2">
        <v>10</v>
      </c>
      <c r="N23" s="2">
        <f>M23/M28*100</f>
        <v>5.4945054945054945</v>
      </c>
      <c r="O23" s="2">
        <f t="shared" si="1"/>
        <v>7.9371267606561728</v>
      </c>
      <c r="P23" s="2">
        <v>6</v>
      </c>
    </row>
    <row r="24" spans="2:16">
      <c r="B24" s="2">
        <v>7</v>
      </c>
      <c r="C24" s="2">
        <v>43</v>
      </c>
      <c r="D24" s="2">
        <f>C24/C28*100</f>
        <v>16.602316602316602</v>
      </c>
      <c r="E24" s="2">
        <v>49</v>
      </c>
      <c r="F24" s="2">
        <f>E24/E28*100</f>
        <v>21.212121212121211</v>
      </c>
      <c r="G24" s="2">
        <v>34</v>
      </c>
      <c r="H24" s="2">
        <f>G24/G28*100</f>
        <v>16.19047619047619</v>
      </c>
      <c r="I24" s="2">
        <v>49</v>
      </c>
      <c r="J24" s="2">
        <f>I24/I28*100</f>
        <v>21.212121212121211</v>
      </c>
      <c r="K24" s="2">
        <v>19</v>
      </c>
      <c r="L24" s="2">
        <f>K24/K28*100</f>
        <v>12.418300653594772</v>
      </c>
      <c r="M24" s="2">
        <v>23</v>
      </c>
      <c r="N24" s="2">
        <f>M24/M28*100</f>
        <v>12.637362637362637</v>
      </c>
      <c r="O24" s="2">
        <f t="shared" si="1"/>
        <v>16.712116417998768</v>
      </c>
      <c r="P24" s="2">
        <v>7</v>
      </c>
    </row>
    <row r="25" spans="2:16">
      <c r="B25" s="2">
        <v>8</v>
      </c>
      <c r="C25" s="2">
        <v>38</v>
      </c>
      <c r="D25" s="2">
        <f>C25/C28*100</f>
        <v>14.671814671814673</v>
      </c>
      <c r="E25" s="2">
        <v>29</v>
      </c>
      <c r="F25" s="2">
        <f>E25/E28*100</f>
        <v>12.554112554112553</v>
      </c>
      <c r="G25" s="2">
        <v>22</v>
      </c>
      <c r="H25" s="2">
        <f>G25/G28*100</f>
        <v>10.476190476190476</v>
      </c>
      <c r="I25" s="2">
        <v>29</v>
      </c>
      <c r="J25" s="2">
        <f>I25/I28*100</f>
        <v>12.554112554112553</v>
      </c>
      <c r="K25" s="2">
        <v>28</v>
      </c>
      <c r="L25" s="2">
        <f>K25/K28*100</f>
        <v>18.300653594771241</v>
      </c>
      <c r="M25" s="2">
        <v>34</v>
      </c>
      <c r="N25" s="2">
        <f>M25/M28*100</f>
        <v>18.681318681318682</v>
      </c>
      <c r="O25" s="2">
        <f t="shared" si="1"/>
        <v>14.539700422053363</v>
      </c>
      <c r="P25" s="2">
        <v>8</v>
      </c>
    </row>
    <row r="26" spans="2:16">
      <c r="B26" s="2">
        <v>9</v>
      </c>
      <c r="C26" s="2">
        <v>31</v>
      </c>
      <c r="D26" s="2">
        <f>C26/C28*100</f>
        <v>11.969111969111969</v>
      </c>
      <c r="E26" s="2">
        <v>31</v>
      </c>
      <c r="F26" s="2">
        <f>E26/E28*100</f>
        <v>13.419913419913421</v>
      </c>
      <c r="G26" s="2">
        <v>24</v>
      </c>
      <c r="H26" s="2">
        <f>G26/G28*100</f>
        <v>11.428571428571429</v>
      </c>
      <c r="I26" s="2">
        <v>31</v>
      </c>
      <c r="J26" s="2">
        <f>I26/I28*100</f>
        <v>13.419913419913421</v>
      </c>
      <c r="K26" s="2">
        <v>26</v>
      </c>
      <c r="L26" s="2">
        <f>K26/K28*100</f>
        <v>16.993464052287582</v>
      </c>
      <c r="M26" s="2">
        <v>30</v>
      </c>
      <c r="N26" s="2">
        <f>M26/M28*100</f>
        <v>16.483516483516482</v>
      </c>
      <c r="O26" s="2">
        <f t="shared" si="1"/>
        <v>13.952415128885718</v>
      </c>
      <c r="P26" s="2">
        <v>9</v>
      </c>
    </row>
    <row r="27" spans="2:16">
      <c r="B27" s="2">
        <v>10</v>
      </c>
      <c r="C27" s="2">
        <v>34</v>
      </c>
      <c r="D27" s="2">
        <f>C27/C28*100</f>
        <v>13.127413127413126</v>
      </c>
      <c r="E27" s="2">
        <v>21</v>
      </c>
      <c r="F27" s="2">
        <f>E27/E28*100</f>
        <v>9.0909090909090917</v>
      </c>
      <c r="G27" s="5">
        <v>25</v>
      </c>
      <c r="H27" s="2">
        <f>G27/G28*100</f>
        <v>11.904761904761903</v>
      </c>
      <c r="I27" s="2">
        <v>21</v>
      </c>
      <c r="J27" s="2">
        <f>I27/I28*100</f>
        <v>9.0909090909090917</v>
      </c>
      <c r="K27" s="2">
        <v>16</v>
      </c>
      <c r="L27" s="2">
        <f>K27/K28*100</f>
        <v>10.457516339869281</v>
      </c>
      <c r="M27" s="2">
        <v>40</v>
      </c>
      <c r="N27" s="2">
        <f>M27/M28*100</f>
        <v>21.978021978021978</v>
      </c>
      <c r="O27" s="2">
        <f t="shared" si="1"/>
        <v>12.608255255314077</v>
      </c>
      <c r="P27" s="2">
        <v>10</v>
      </c>
    </row>
    <row r="28" spans="2:16">
      <c r="B28" s="2" t="s">
        <v>11</v>
      </c>
      <c r="C28" s="2">
        <f>SUM(C18:C27)</f>
        <v>259</v>
      </c>
      <c r="D28" s="2">
        <f t="shared" ref="D28:O28" si="2">SUM(D18:D27)</f>
        <v>99.999999999999986</v>
      </c>
      <c r="E28" s="2">
        <f>SUM(E18:E27)</f>
        <v>231</v>
      </c>
      <c r="F28" s="2">
        <f t="shared" ref="F28" si="3">SUM(F18:F27)</f>
        <v>100</v>
      </c>
      <c r="G28" s="2">
        <f>SUM(G18:G27)</f>
        <v>210</v>
      </c>
      <c r="H28" s="2">
        <f>G28/G28*100</f>
        <v>100</v>
      </c>
      <c r="I28" s="2">
        <f t="shared" si="2"/>
        <v>231</v>
      </c>
      <c r="J28" s="2">
        <f t="shared" si="2"/>
        <v>100</v>
      </c>
      <c r="K28" s="2">
        <f t="shared" si="2"/>
        <v>153</v>
      </c>
      <c r="L28" s="2">
        <f t="shared" si="2"/>
        <v>100</v>
      </c>
      <c r="M28" s="2">
        <f t="shared" si="2"/>
        <v>182</v>
      </c>
      <c r="N28" s="2">
        <f t="shared" si="2"/>
        <v>100</v>
      </c>
      <c r="O28" s="2">
        <f t="shared" si="2"/>
        <v>100</v>
      </c>
      <c r="P28" s="2" t="s">
        <v>11</v>
      </c>
    </row>
    <row r="30" spans="2:16">
      <c r="B30" s="2"/>
      <c r="C30" s="9" t="s">
        <v>1</v>
      </c>
      <c r="D30" s="10"/>
      <c r="E30" s="11" t="s">
        <v>2</v>
      </c>
      <c r="F30" s="12"/>
      <c r="G30" s="9" t="s">
        <v>3</v>
      </c>
      <c r="H30" s="10"/>
      <c r="I30" s="11" t="s">
        <v>4</v>
      </c>
      <c r="J30" s="12"/>
      <c r="K30" s="9" t="s">
        <v>5</v>
      </c>
      <c r="L30" s="10"/>
      <c r="M30" s="11" t="s">
        <v>6</v>
      </c>
      <c r="N30" s="12"/>
      <c r="O30" s="7" t="s">
        <v>22</v>
      </c>
      <c r="P30" s="8"/>
    </row>
    <row r="31" spans="2:16">
      <c r="B31" s="2" t="s">
        <v>8</v>
      </c>
      <c r="C31" s="2" t="s">
        <v>9</v>
      </c>
      <c r="D31" s="2" t="s">
        <v>10</v>
      </c>
      <c r="E31" s="2" t="s">
        <v>9</v>
      </c>
      <c r="F31" s="2" t="s">
        <v>10</v>
      </c>
      <c r="G31" s="2" t="s">
        <v>9</v>
      </c>
      <c r="H31" s="2" t="s">
        <v>10</v>
      </c>
      <c r="I31" s="2" t="s">
        <v>9</v>
      </c>
      <c r="J31" s="2" t="s">
        <v>10</v>
      </c>
      <c r="K31" s="2" t="s">
        <v>9</v>
      </c>
      <c r="L31" s="2" t="s">
        <v>10</v>
      </c>
      <c r="M31" s="2" t="s">
        <v>9</v>
      </c>
      <c r="N31" s="2" t="s">
        <v>10</v>
      </c>
      <c r="O31" s="15" t="s">
        <v>20</v>
      </c>
      <c r="P31" s="2" t="s">
        <v>8</v>
      </c>
    </row>
    <row r="32" spans="2:16">
      <c r="B32" s="2">
        <v>1</v>
      </c>
      <c r="C32" s="2">
        <v>0</v>
      </c>
      <c r="D32" s="2">
        <f>C32/C42*100</f>
        <v>0</v>
      </c>
      <c r="E32" s="2">
        <v>0</v>
      </c>
      <c r="F32" s="2">
        <f>E32/E42*100</f>
        <v>0</v>
      </c>
      <c r="G32" s="2">
        <v>0</v>
      </c>
      <c r="H32" s="2">
        <f>G32/G42*100</f>
        <v>0</v>
      </c>
      <c r="I32" s="2">
        <v>0</v>
      </c>
      <c r="J32" s="2">
        <f>I32/I42*100</f>
        <v>0</v>
      </c>
      <c r="K32" s="2">
        <v>0</v>
      </c>
      <c r="L32" s="2">
        <f>K32/K42*100</f>
        <v>0</v>
      </c>
      <c r="M32" s="2">
        <v>0</v>
      </c>
      <c r="N32" s="2">
        <f>M32/M42*100</f>
        <v>0</v>
      </c>
      <c r="O32" s="2">
        <f>AVERAGE(D32,F32,H32,J32,L32,N32)</f>
        <v>0</v>
      </c>
      <c r="P32" s="2">
        <v>1</v>
      </c>
    </row>
    <row r="33" spans="2:16">
      <c r="B33" s="2">
        <v>2</v>
      </c>
      <c r="C33" s="2">
        <v>24</v>
      </c>
      <c r="D33" s="2">
        <f>C33/C42*100</f>
        <v>8.921933085501859</v>
      </c>
      <c r="E33" s="2">
        <v>39</v>
      </c>
      <c r="F33" s="2">
        <f>E33/E42*100</f>
        <v>13.310580204778159</v>
      </c>
      <c r="G33" s="2">
        <v>38</v>
      </c>
      <c r="H33" s="2">
        <f>G33/G42*100</f>
        <v>16.379310344827587</v>
      </c>
      <c r="I33" s="2">
        <v>31</v>
      </c>
      <c r="J33" s="2">
        <f>I33/I42*100</f>
        <v>16.48936170212766</v>
      </c>
      <c r="K33" s="2">
        <v>17</v>
      </c>
      <c r="L33" s="2">
        <f>K33/K42*100</f>
        <v>12.781954887218044</v>
      </c>
      <c r="M33" s="2">
        <v>32</v>
      </c>
      <c r="N33" s="2">
        <f>M33/M42*100</f>
        <v>12.213740458015266</v>
      </c>
      <c r="O33" s="2">
        <f t="shared" ref="O33:O42" si="4">AVERAGE(D33,F33,H33,J33,L33,N33)</f>
        <v>13.349480113744763</v>
      </c>
      <c r="P33" s="2">
        <v>2</v>
      </c>
    </row>
    <row r="34" spans="2:16">
      <c r="B34" s="2">
        <v>3</v>
      </c>
      <c r="C34" s="2">
        <v>24</v>
      </c>
      <c r="D34" s="2">
        <f>C34/C42*100</f>
        <v>8.921933085501859</v>
      </c>
      <c r="E34" s="2">
        <v>25</v>
      </c>
      <c r="F34" s="2">
        <f>E34/E42*100</f>
        <v>8.5324232081911262</v>
      </c>
      <c r="G34" s="2">
        <v>25</v>
      </c>
      <c r="H34" s="2">
        <f>G34/G42*100</f>
        <v>10.775862068965516</v>
      </c>
      <c r="I34" s="2">
        <v>14</v>
      </c>
      <c r="J34" s="2">
        <f>I34/I42*100</f>
        <v>7.4468085106382977</v>
      </c>
      <c r="K34" s="2">
        <v>10</v>
      </c>
      <c r="L34" s="2">
        <f>K34/K42*100</f>
        <v>7.518796992481203</v>
      </c>
      <c r="M34" s="2">
        <v>18</v>
      </c>
      <c r="N34" s="2">
        <f>M34/M42*100</f>
        <v>6.8702290076335881</v>
      </c>
      <c r="O34" s="2">
        <f t="shared" si="4"/>
        <v>8.3443421455685982</v>
      </c>
      <c r="P34" s="2">
        <v>3</v>
      </c>
    </row>
    <row r="35" spans="2:16">
      <c r="B35" s="2">
        <v>4</v>
      </c>
      <c r="C35" s="2">
        <v>15</v>
      </c>
      <c r="D35" s="2">
        <f>C35/C42*100</f>
        <v>5.5762081784386615</v>
      </c>
      <c r="E35" s="2">
        <v>22</v>
      </c>
      <c r="F35" s="2">
        <f>E35/E42*100</f>
        <v>7.5085324232081918</v>
      </c>
      <c r="G35" s="2">
        <v>17</v>
      </c>
      <c r="H35" s="2">
        <f>G35/G42*100</f>
        <v>7.3275862068965507</v>
      </c>
      <c r="I35" s="2">
        <v>11</v>
      </c>
      <c r="J35" s="2">
        <f>I35/I42*100</f>
        <v>5.8510638297872344</v>
      </c>
      <c r="K35" s="2">
        <v>12</v>
      </c>
      <c r="L35" s="2">
        <f>K35/K42*100</f>
        <v>9.0225563909774422</v>
      </c>
      <c r="M35" s="2">
        <v>13</v>
      </c>
      <c r="N35" s="2">
        <f>M35/M42*100</f>
        <v>4.9618320610687023</v>
      </c>
      <c r="O35" s="2">
        <f t="shared" si="4"/>
        <v>6.7079631817294647</v>
      </c>
      <c r="P35" s="2">
        <v>4</v>
      </c>
    </row>
    <row r="36" spans="2:16">
      <c r="B36" s="2">
        <v>5</v>
      </c>
      <c r="C36" s="2">
        <v>11</v>
      </c>
      <c r="D36" s="2">
        <f>C36/C42*100</f>
        <v>4.0892193308550189</v>
      </c>
      <c r="E36" s="2">
        <v>12</v>
      </c>
      <c r="F36" s="2">
        <f>E36/E42*100</f>
        <v>4.0955631399317403</v>
      </c>
      <c r="G36" s="2">
        <v>12</v>
      </c>
      <c r="H36" s="2">
        <f>G36/G42*100</f>
        <v>5.1724137931034484</v>
      </c>
      <c r="I36" s="2">
        <v>12</v>
      </c>
      <c r="J36" s="2">
        <f>I36/I42*100</f>
        <v>6.3829787234042552</v>
      </c>
      <c r="K36" s="2">
        <v>7</v>
      </c>
      <c r="L36" s="2">
        <f>K36/K42*100</f>
        <v>5.2631578947368416</v>
      </c>
      <c r="M36" s="2">
        <v>17</v>
      </c>
      <c r="N36" s="2">
        <f>M36/M42*100</f>
        <v>6.4885496183206106</v>
      </c>
      <c r="O36" s="2">
        <f t="shared" si="4"/>
        <v>5.2486470833919858</v>
      </c>
      <c r="P36" s="2">
        <v>5</v>
      </c>
    </row>
    <row r="37" spans="2:16">
      <c r="B37" s="2">
        <v>6</v>
      </c>
      <c r="C37" s="2">
        <v>16</v>
      </c>
      <c r="D37" s="2">
        <f>C37/C42*100</f>
        <v>5.9479553903345721</v>
      </c>
      <c r="E37" s="2">
        <v>18</v>
      </c>
      <c r="F37" s="2">
        <f>E37/E42*100</f>
        <v>6.1433447098976108</v>
      </c>
      <c r="G37" s="2">
        <v>17</v>
      </c>
      <c r="H37" s="2">
        <f>G37/G42*100</f>
        <v>7.3275862068965507</v>
      </c>
      <c r="I37" s="2">
        <v>18</v>
      </c>
      <c r="J37" s="2">
        <f>I37/I42*100</f>
        <v>9.5744680851063837</v>
      </c>
      <c r="K37" s="2">
        <v>9</v>
      </c>
      <c r="L37" s="2">
        <f>K37/K42*100</f>
        <v>6.7669172932330826</v>
      </c>
      <c r="M37" s="2">
        <v>28</v>
      </c>
      <c r="N37" s="2">
        <f>M37/M42*100</f>
        <v>10.687022900763358</v>
      </c>
      <c r="O37" s="2">
        <f t="shared" si="4"/>
        <v>7.741215764371927</v>
      </c>
      <c r="P37" s="2">
        <v>6</v>
      </c>
    </row>
    <row r="38" spans="2:16">
      <c r="B38" s="2">
        <v>7</v>
      </c>
      <c r="C38" s="2">
        <v>32</v>
      </c>
      <c r="D38" s="2">
        <f>C38/C42*100</f>
        <v>11.895910780669144</v>
      </c>
      <c r="E38" s="2">
        <v>44</v>
      </c>
      <c r="F38" s="2">
        <f>E38/E42*100</f>
        <v>15.017064846416384</v>
      </c>
      <c r="G38" s="2">
        <v>35</v>
      </c>
      <c r="H38" s="2">
        <f>G38/G42*100</f>
        <v>15.086206896551724</v>
      </c>
      <c r="I38" s="2">
        <v>22</v>
      </c>
      <c r="J38" s="2">
        <f>I38/I42*100</f>
        <v>11.702127659574469</v>
      </c>
      <c r="K38" s="2">
        <v>18</v>
      </c>
      <c r="L38" s="2">
        <f>K38/K42*100</f>
        <v>13.533834586466165</v>
      </c>
      <c r="M38" s="2">
        <v>48</v>
      </c>
      <c r="N38" s="2">
        <f>M38/M42*100</f>
        <v>18.320610687022899</v>
      </c>
      <c r="O38" s="2">
        <f t="shared" si="4"/>
        <v>14.259292576116797</v>
      </c>
      <c r="P38" s="2">
        <v>7</v>
      </c>
    </row>
    <row r="39" spans="2:16">
      <c r="B39" s="2">
        <v>8</v>
      </c>
      <c r="C39" s="2">
        <v>52</v>
      </c>
      <c r="D39" s="2">
        <f>C39/C42*100</f>
        <v>19.330855018587361</v>
      </c>
      <c r="E39" s="2">
        <v>49</v>
      </c>
      <c r="F39" s="2">
        <f>E39/E42*100</f>
        <v>16.723549488054605</v>
      </c>
      <c r="G39" s="2">
        <v>41</v>
      </c>
      <c r="H39" s="2">
        <f>G39/G42*100</f>
        <v>17.672413793103448</v>
      </c>
      <c r="I39" s="2">
        <v>36</v>
      </c>
      <c r="J39" s="2">
        <f>I39/I42*100</f>
        <v>19.148936170212767</v>
      </c>
      <c r="K39" s="2">
        <v>16</v>
      </c>
      <c r="L39" s="2">
        <f>K39/K42*100</f>
        <v>12.030075187969924</v>
      </c>
      <c r="M39" s="2">
        <v>41</v>
      </c>
      <c r="N39" s="2">
        <f>M39/M42*100</f>
        <v>15.648854961832063</v>
      </c>
      <c r="O39" s="2">
        <f t="shared" si="4"/>
        <v>16.75911410329336</v>
      </c>
      <c r="P39" s="2">
        <v>8</v>
      </c>
    </row>
    <row r="40" spans="2:16">
      <c r="B40" s="2">
        <v>9</v>
      </c>
      <c r="C40" s="2">
        <v>52</v>
      </c>
      <c r="D40" s="2">
        <f>C40/C42*100</f>
        <v>19.330855018587361</v>
      </c>
      <c r="E40" s="2">
        <v>45</v>
      </c>
      <c r="F40" s="2">
        <f>E40/E42*100</f>
        <v>15.358361774744028</v>
      </c>
      <c r="G40" s="2">
        <v>26</v>
      </c>
      <c r="H40" s="2">
        <f>G40/G42*100</f>
        <v>11.206896551724139</v>
      </c>
      <c r="I40" s="2">
        <v>23</v>
      </c>
      <c r="J40" s="2">
        <f>I40/I42*100</f>
        <v>12.23404255319149</v>
      </c>
      <c r="K40" s="2">
        <v>23</v>
      </c>
      <c r="L40" s="2">
        <f>K40/K42*100</f>
        <v>17.293233082706767</v>
      </c>
      <c r="M40" s="2">
        <v>34</v>
      </c>
      <c r="N40" s="2">
        <f>M40/M42*100</f>
        <v>12.977099236641221</v>
      </c>
      <c r="O40" s="2">
        <f t="shared" si="4"/>
        <v>14.7334147029325</v>
      </c>
      <c r="P40" s="2">
        <v>9</v>
      </c>
    </row>
    <row r="41" spans="2:16">
      <c r="B41" s="2">
        <v>10</v>
      </c>
      <c r="C41" s="2">
        <v>43</v>
      </c>
      <c r="D41" s="2">
        <f>C41/C42*100</f>
        <v>15.985130111524162</v>
      </c>
      <c r="E41" s="2">
        <v>39</v>
      </c>
      <c r="F41" s="2">
        <f>E41/E42*100</f>
        <v>13.310580204778159</v>
      </c>
      <c r="G41" s="2">
        <v>21</v>
      </c>
      <c r="H41" s="2">
        <f>G41/G42*100</f>
        <v>9.0517241379310338</v>
      </c>
      <c r="I41" s="2">
        <v>21</v>
      </c>
      <c r="J41" s="2">
        <f>I41/I42*100</f>
        <v>11.170212765957446</v>
      </c>
      <c r="K41" s="2">
        <v>21</v>
      </c>
      <c r="L41" s="2">
        <f>K41/K42*100</f>
        <v>15.789473684210526</v>
      </c>
      <c r="M41" s="2">
        <v>31</v>
      </c>
      <c r="N41" s="2">
        <f>M41/M42*100</f>
        <v>11.83206106870229</v>
      </c>
      <c r="O41" s="2">
        <f t="shared" si="4"/>
        <v>12.856530328850601</v>
      </c>
      <c r="P41" s="2">
        <v>10</v>
      </c>
    </row>
    <row r="42" spans="2:16">
      <c r="B42" s="2" t="s">
        <v>11</v>
      </c>
      <c r="C42" s="2">
        <f>SUM(C32:C41)</f>
        <v>269</v>
      </c>
      <c r="D42" s="2">
        <f>C42/C42*100</f>
        <v>100</v>
      </c>
      <c r="E42" s="2">
        <f>SUM(E32:E41)</f>
        <v>293</v>
      </c>
      <c r="F42" s="2">
        <f>E42/E42*100</f>
        <v>100</v>
      </c>
      <c r="G42" s="2">
        <f>SUM(G32:G41)</f>
        <v>232</v>
      </c>
      <c r="H42" s="2">
        <f>G42/G42*100</f>
        <v>100</v>
      </c>
      <c r="I42" s="2">
        <f>SUM(I32:I41)</f>
        <v>188</v>
      </c>
      <c r="J42" s="2">
        <f>I42/I42*100</f>
        <v>100</v>
      </c>
      <c r="K42" s="2">
        <f>SUM(K32:K41)</f>
        <v>133</v>
      </c>
      <c r="L42" s="2">
        <f>K42/K42*100</f>
        <v>100</v>
      </c>
      <c r="M42" s="2">
        <f>SUM(M32:M41)</f>
        <v>262</v>
      </c>
      <c r="N42" s="2">
        <f>M42/M42*100</f>
        <v>100</v>
      </c>
      <c r="O42" s="2">
        <f t="shared" si="4"/>
        <v>100</v>
      </c>
      <c r="P42" s="2" t="s">
        <v>11</v>
      </c>
    </row>
    <row r="44" spans="2:16">
      <c r="B44" s="2"/>
      <c r="C44" s="9" t="s">
        <v>1</v>
      </c>
      <c r="D44" s="10"/>
      <c r="E44" s="11" t="s">
        <v>2</v>
      </c>
      <c r="F44" s="12"/>
      <c r="G44" s="9" t="s">
        <v>3</v>
      </c>
      <c r="H44" s="10"/>
      <c r="I44" s="11" t="s">
        <v>4</v>
      </c>
      <c r="J44" s="12"/>
      <c r="K44" s="9" t="s">
        <v>5</v>
      </c>
      <c r="L44" s="10"/>
      <c r="M44" s="11" t="s">
        <v>6</v>
      </c>
      <c r="N44" s="12"/>
      <c r="O44" s="7" t="s">
        <v>22</v>
      </c>
      <c r="P44" s="8"/>
    </row>
    <row r="45" spans="2:16">
      <c r="B45" s="2" t="s">
        <v>8</v>
      </c>
      <c r="C45" s="2" t="s">
        <v>9</v>
      </c>
      <c r="D45" s="2" t="s">
        <v>10</v>
      </c>
      <c r="E45" s="2" t="s">
        <v>9</v>
      </c>
      <c r="F45" s="2" t="s">
        <v>10</v>
      </c>
      <c r="G45" s="2" t="s">
        <v>9</v>
      </c>
      <c r="H45" s="2" t="s">
        <v>10</v>
      </c>
      <c r="I45" s="2" t="s">
        <v>9</v>
      </c>
      <c r="J45" s="2" t="s">
        <v>10</v>
      </c>
      <c r="K45" s="2" t="s">
        <v>9</v>
      </c>
      <c r="L45" s="2" t="s">
        <v>10</v>
      </c>
      <c r="M45" s="2" t="s">
        <v>9</v>
      </c>
      <c r="N45" s="2" t="s">
        <v>10</v>
      </c>
      <c r="O45" s="15" t="s">
        <v>21</v>
      </c>
      <c r="P45" s="2" t="s">
        <v>8</v>
      </c>
    </row>
    <row r="46" spans="2:16">
      <c r="B46" s="2">
        <v>1</v>
      </c>
      <c r="C46" s="2">
        <v>0</v>
      </c>
      <c r="D46" s="2">
        <f>C46/C56*100</f>
        <v>0</v>
      </c>
      <c r="E46" s="2">
        <v>0</v>
      </c>
      <c r="F46" s="2">
        <f>E46/E56*100</f>
        <v>0</v>
      </c>
      <c r="G46" s="2">
        <v>0</v>
      </c>
      <c r="H46" s="2">
        <f>G46/G56*100</f>
        <v>0</v>
      </c>
      <c r="I46" s="2">
        <v>0</v>
      </c>
      <c r="J46" s="2">
        <f>I46/I56*100</f>
        <v>0</v>
      </c>
      <c r="K46" s="2">
        <v>0</v>
      </c>
      <c r="L46" s="2">
        <f>K46/K56*100</f>
        <v>0</v>
      </c>
      <c r="M46" s="2">
        <v>1</v>
      </c>
      <c r="N46" s="2">
        <f>M46/M56*100</f>
        <v>0.8771929824561403</v>
      </c>
      <c r="O46" s="2">
        <f>AVERAGE(D46,F46,H46,J46,L46,N46)</f>
        <v>0.14619883040935672</v>
      </c>
      <c r="P46" s="2">
        <v>1</v>
      </c>
    </row>
    <row r="47" spans="2:16">
      <c r="B47" s="2">
        <v>2</v>
      </c>
      <c r="C47" s="2">
        <v>0</v>
      </c>
      <c r="D47" s="2">
        <f>C47/C56*100</f>
        <v>0</v>
      </c>
      <c r="E47" s="2">
        <v>0</v>
      </c>
      <c r="F47" s="2">
        <f>E47/E56*100</f>
        <v>0</v>
      </c>
      <c r="G47" s="2">
        <v>0</v>
      </c>
      <c r="H47" s="2">
        <f>G47/G56*100</f>
        <v>0</v>
      </c>
      <c r="I47" s="2">
        <v>4</v>
      </c>
      <c r="J47" s="2">
        <f>I47/I56*100</f>
        <v>3.0303030303030303</v>
      </c>
      <c r="K47" s="2">
        <v>1</v>
      </c>
      <c r="L47" s="2">
        <f>K47/K56*100</f>
        <v>0.60240963855421692</v>
      </c>
      <c r="M47" s="2">
        <v>2</v>
      </c>
      <c r="N47" s="2">
        <f>M47/M56*100</f>
        <v>1.7543859649122806</v>
      </c>
      <c r="O47" s="2">
        <f t="shared" ref="O47:O56" si="5">AVERAGE(D47,F47,H47,J47,L47,N47)</f>
        <v>0.89784977229492124</v>
      </c>
      <c r="P47" s="2">
        <v>2</v>
      </c>
    </row>
    <row r="48" spans="2:16">
      <c r="B48" s="2">
        <v>3</v>
      </c>
      <c r="C48" s="2">
        <v>2</v>
      </c>
      <c r="D48" s="2">
        <f>C48/C56*100</f>
        <v>1.5037593984962405</v>
      </c>
      <c r="E48" s="2">
        <v>0</v>
      </c>
      <c r="F48" s="2">
        <f>E48/E56*100</f>
        <v>0</v>
      </c>
      <c r="G48" s="2">
        <v>1</v>
      </c>
      <c r="H48" s="2">
        <f>G48/G56*100</f>
        <v>0.72463768115942029</v>
      </c>
      <c r="I48" s="2">
        <v>5</v>
      </c>
      <c r="J48" s="2">
        <f>I48/I56*100</f>
        <v>3.7878787878787881</v>
      </c>
      <c r="K48" s="2">
        <v>2</v>
      </c>
      <c r="L48" s="2">
        <f>K48/K56*100</f>
        <v>1.2048192771084338</v>
      </c>
      <c r="M48" s="2">
        <v>2</v>
      </c>
      <c r="N48" s="2">
        <f>M48/M56*100</f>
        <v>1.7543859649122806</v>
      </c>
      <c r="O48" s="2">
        <f t="shared" si="5"/>
        <v>1.4959135182591938</v>
      </c>
      <c r="P48" s="2">
        <v>3</v>
      </c>
    </row>
    <row r="49" spans="1:16">
      <c r="B49" s="2">
        <v>4</v>
      </c>
      <c r="C49" s="2">
        <v>0</v>
      </c>
      <c r="D49" s="2">
        <f>C49/C56*100</f>
        <v>0</v>
      </c>
      <c r="E49" s="2">
        <v>0</v>
      </c>
      <c r="F49" s="2">
        <f>E49/E56*100</f>
        <v>0</v>
      </c>
      <c r="G49" s="2">
        <v>3</v>
      </c>
      <c r="H49" s="2">
        <f>G49/G56*100</f>
        <v>2.1739130434782608</v>
      </c>
      <c r="I49" s="2">
        <v>3</v>
      </c>
      <c r="J49" s="2">
        <f>I49/I56*100</f>
        <v>2.2727272727272729</v>
      </c>
      <c r="K49" s="2">
        <v>4</v>
      </c>
      <c r="L49" s="2">
        <f>K49/K56*100</f>
        <v>2.4096385542168677</v>
      </c>
      <c r="M49" s="2">
        <v>5</v>
      </c>
      <c r="N49" s="2">
        <f>M49/M56*100</f>
        <v>4.3859649122807012</v>
      </c>
      <c r="O49" s="2">
        <f t="shared" si="5"/>
        <v>1.8737072971171838</v>
      </c>
      <c r="P49" s="2">
        <v>4</v>
      </c>
    </row>
    <row r="50" spans="1:16">
      <c r="B50" s="2">
        <v>5</v>
      </c>
      <c r="C50" s="2">
        <v>2</v>
      </c>
      <c r="D50" s="2">
        <f>C50/C56*100</f>
        <v>1.5037593984962405</v>
      </c>
      <c r="E50" s="2">
        <v>0</v>
      </c>
      <c r="F50" s="2">
        <f>E50/E56*100</f>
        <v>0</v>
      </c>
      <c r="G50" s="2">
        <v>5</v>
      </c>
      <c r="H50" s="2">
        <f>G50/G56*100</f>
        <v>3.6231884057971016</v>
      </c>
      <c r="I50" s="2">
        <v>5</v>
      </c>
      <c r="J50" s="2">
        <f>I50/I56*100</f>
        <v>3.7878787878787881</v>
      </c>
      <c r="K50" s="2">
        <v>7</v>
      </c>
      <c r="L50" s="2">
        <f>K50/K56*100</f>
        <v>4.2168674698795181</v>
      </c>
      <c r="M50" s="2">
        <v>3</v>
      </c>
      <c r="N50" s="2">
        <f>M50/M56*100</f>
        <v>2.6315789473684208</v>
      </c>
      <c r="O50" s="2">
        <f t="shared" si="5"/>
        <v>2.627212168236678</v>
      </c>
      <c r="P50" s="2">
        <v>5</v>
      </c>
    </row>
    <row r="51" spans="1:16">
      <c r="B51" s="2">
        <v>6</v>
      </c>
      <c r="C51" s="2">
        <v>8</v>
      </c>
      <c r="D51" s="2">
        <f>C51/C56*100</f>
        <v>6.0150375939849621</v>
      </c>
      <c r="E51" s="2">
        <v>1</v>
      </c>
      <c r="F51" s="2">
        <f>E51/E56*100</f>
        <v>0.83333333333333337</v>
      </c>
      <c r="G51" s="2">
        <v>5</v>
      </c>
      <c r="H51" s="2">
        <f>G51/G56*100</f>
        <v>3.6231884057971016</v>
      </c>
      <c r="I51" s="2">
        <v>9</v>
      </c>
      <c r="J51" s="2">
        <f>I51/I56*100</f>
        <v>6.8181818181818175</v>
      </c>
      <c r="K51" s="2">
        <v>11</v>
      </c>
      <c r="L51" s="2">
        <f>K51/K56*100</f>
        <v>6.6265060240963862</v>
      </c>
      <c r="M51" s="2">
        <v>4</v>
      </c>
      <c r="N51" s="2">
        <f>M51/M56*100</f>
        <v>3.5087719298245612</v>
      </c>
      <c r="O51" s="2">
        <f t="shared" si="5"/>
        <v>4.5708365175363603</v>
      </c>
      <c r="P51" s="2">
        <v>6</v>
      </c>
    </row>
    <row r="52" spans="1:16">
      <c r="B52" s="2">
        <v>7</v>
      </c>
      <c r="C52" s="2">
        <v>14</v>
      </c>
      <c r="D52" s="2">
        <f>C52/C56*100</f>
        <v>10.526315789473683</v>
      </c>
      <c r="E52" s="2">
        <v>20</v>
      </c>
      <c r="F52" s="2">
        <f>E52/E56*100</f>
        <v>16.666666666666664</v>
      </c>
      <c r="G52" s="2">
        <v>26</v>
      </c>
      <c r="H52" s="2">
        <f>G52/G56*100</f>
        <v>18.840579710144929</v>
      </c>
      <c r="I52" s="2">
        <v>31</v>
      </c>
      <c r="J52" s="2">
        <f>I52/I56*100</f>
        <v>23.484848484848484</v>
      </c>
      <c r="K52" s="2">
        <v>33</v>
      </c>
      <c r="L52" s="2">
        <f>K52/K56*100</f>
        <v>19.879518072289155</v>
      </c>
      <c r="M52" s="2">
        <v>8</v>
      </c>
      <c r="N52" s="2">
        <f>M52/M56*100</f>
        <v>7.0175438596491224</v>
      </c>
      <c r="O52" s="2">
        <f t="shared" si="5"/>
        <v>16.069245430512009</v>
      </c>
      <c r="P52" s="2">
        <v>7</v>
      </c>
    </row>
    <row r="53" spans="1:16">
      <c r="B53" s="2">
        <v>8</v>
      </c>
      <c r="C53" s="2">
        <v>33</v>
      </c>
      <c r="D53" s="2">
        <f>C53/C56*100</f>
        <v>24.81203007518797</v>
      </c>
      <c r="E53" s="2">
        <v>44</v>
      </c>
      <c r="F53" s="2">
        <f>E53/E56*100</f>
        <v>36.666666666666664</v>
      </c>
      <c r="G53" s="2">
        <v>40</v>
      </c>
      <c r="H53" s="2">
        <f>G53/G56*100</f>
        <v>28.985507246376812</v>
      </c>
      <c r="I53" s="2">
        <v>31</v>
      </c>
      <c r="J53" s="2">
        <f>I53/I56*100</f>
        <v>23.484848484848484</v>
      </c>
      <c r="K53" s="2">
        <v>56</v>
      </c>
      <c r="L53" s="2">
        <f>K53/K56*100</f>
        <v>33.734939759036145</v>
      </c>
      <c r="M53" s="2">
        <v>36</v>
      </c>
      <c r="N53" s="2">
        <f>M53/M56*100</f>
        <v>31.578947368421051</v>
      </c>
      <c r="O53" s="2">
        <f t="shared" si="5"/>
        <v>29.877156600089521</v>
      </c>
      <c r="P53" s="2">
        <v>8</v>
      </c>
    </row>
    <row r="54" spans="1:16">
      <c r="B54" s="2">
        <v>9</v>
      </c>
      <c r="C54" s="2">
        <v>52</v>
      </c>
      <c r="D54" s="2">
        <f>C54/C56*100</f>
        <v>39.097744360902254</v>
      </c>
      <c r="E54" s="2">
        <v>48</v>
      </c>
      <c r="F54" s="2">
        <f>E54/E56*100</f>
        <v>40</v>
      </c>
      <c r="G54" s="2">
        <v>50</v>
      </c>
      <c r="H54" s="2">
        <f>G54/G56*100</f>
        <v>36.231884057971016</v>
      </c>
      <c r="I54" s="2">
        <v>42</v>
      </c>
      <c r="J54" s="2">
        <f>I54/I56*100</f>
        <v>31.818181818181817</v>
      </c>
      <c r="K54" s="2">
        <v>49</v>
      </c>
      <c r="L54" s="2">
        <f>K54/K56*100</f>
        <v>29.518072289156628</v>
      </c>
      <c r="M54" s="2">
        <v>38</v>
      </c>
      <c r="N54" s="2">
        <f>M54/M56*100</f>
        <v>33.333333333333329</v>
      </c>
      <c r="O54" s="2">
        <f t="shared" si="5"/>
        <v>34.999869309924179</v>
      </c>
      <c r="P54" s="2">
        <v>9</v>
      </c>
    </row>
    <row r="55" spans="1:16">
      <c r="B55" s="2">
        <v>10</v>
      </c>
      <c r="C55" s="2">
        <v>22</v>
      </c>
      <c r="D55" s="2">
        <f>C55/C56*100</f>
        <v>16.541353383458645</v>
      </c>
      <c r="E55" s="2">
        <v>7</v>
      </c>
      <c r="F55" s="2">
        <f>E55/E56*100</f>
        <v>5.833333333333333</v>
      </c>
      <c r="G55" s="2">
        <v>8</v>
      </c>
      <c r="H55" s="2">
        <f>G55/G56*100</f>
        <v>5.7971014492753623</v>
      </c>
      <c r="I55" s="2">
        <v>2</v>
      </c>
      <c r="J55" s="2">
        <f>I55/I56*100</f>
        <v>1.5151515151515151</v>
      </c>
      <c r="K55" s="2">
        <v>3</v>
      </c>
      <c r="L55" s="2">
        <f>K55/K56*100</f>
        <v>1.8072289156626504</v>
      </c>
      <c r="M55" s="2">
        <v>15</v>
      </c>
      <c r="N55" s="2">
        <f>M55/M56*100</f>
        <v>13.157894736842104</v>
      </c>
      <c r="O55" s="2">
        <f t="shared" si="5"/>
        <v>7.4420105556206018</v>
      </c>
      <c r="P55" s="2">
        <v>10</v>
      </c>
    </row>
    <row r="56" spans="1:16">
      <c r="B56" s="2" t="s">
        <v>11</v>
      </c>
      <c r="C56" s="2">
        <f>SUM(C46:C55)</f>
        <v>133</v>
      </c>
      <c r="D56" s="2">
        <f>C56/C56*100</f>
        <v>100</v>
      </c>
      <c r="E56" s="2">
        <f>SUM(E46:E55)</f>
        <v>120</v>
      </c>
      <c r="F56" s="2">
        <f>E56/E56*100</f>
        <v>100</v>
      </c>
      <c r="G56" s="2">
        <f>SUM(G46:G55)</f>
        <v>138</v>
      </c>
      <c r="H56" s="2">
        <f>G56/G56*100</f>
        <v>100</v>
      </c>
      <c r="I56" s="2">
        <f>SUM(I46:I55)</f>
        <v>132</v>
      </c>
      <c r="J56" s="2">
        <f>I56/I56*100</f>
        <v>100</v>
      </c>
      <c r="K56" s="2">
        <f>SUM(K46:K55)</f>
        <v>166</v>
      </c>
      <c r="L56" s="2">
        <f>K56/K56*100</f>
        <v>100</v>
      </c>
      <c r="M56" s="2">
        <f>SUM(M46:M55)</f>
        <v>114</v>
      </c>
      <c r="N56" s="2">
        <f>M56/M56*100</f>
        <v>100</v>
      </c>
      <c r="O56" s="2">
        <f t="shared" si="5"/>
        <v>100</v>
      </c>
      <c r="P56" s="2" t="s">
        <v>11</v>
      </c>
    </row>
    <row r="58" spans="1:16">
      <c r="A58" s="1" t="s">
        <v>12</v>
      </c>
    </row>
    <row r="59" spans="1:16">
      <c r="B59" s="2"/>
      <c r="C59" s="13" t="s">
        <v>1</v>
      </c>
      <c r="D59" s="13"/>
      <c r="E59" s="14" t="s">
        <v>2</v>
      </c>
      <c r="F59" s="14"/>
      <c r="G59" s="13" t="s">
        <v>3</v>
      </c>
      <c r="H59" s="13"/>
      <c r="I59" s="14" t="s">
        <v>4</v>
      </c>
      <c r="J59" s="14"/>
      <c r="K59" s="13" t="s">
        <v>5</v>
      </c>
      <c r="L59" s="13"/>
      <c r="M59" s="14" t="s">
        <v>6</v>
      </c>
      <c r="N59" s="14"/>
      <c r="O59" s="3" t="s">
        <v>7</v>
      </c>
      <c r="P59" s="3"/>
    </row>
    <row r="60" spans="1:16">
      <c r="B60" s="2" t="s">
        <v>8</v>
      </c>
      <c r="C60" s="2" t="s">
        <v>9</v>
      </c>
      <c r="D60" s="2" t="s">
        <v>10</v>
      </c>
      <c r="E60" s="2" t="s">
        <v>9</v>
      </c>
      <c r="F60" s="2" t="s">
        <v>10</v>
      </c>
      <c r="G60" s="2" t="s">
        <v>9</v>
      </c>
      <c r="H60" s="2" t="s">
        <v>10</v>
      </c>
      <c r="I60" s="2" t="s">
        <v>9</v>
      </c>
      <c r="J60" s="2" t="s">
        <v>10</v>
      </c>
      <c r="K60" s="2" t="s">
        <v>9</v>
      </c>
      <c r="L60" s="2" t="s">
        <v>10</v>
      </c>
      <c r="M60" s="2" t="s">
        <v>9</v>
      </c>
      <c r="N60" s="2" t="s">
        <v>10</v>
      </c>
      <c r="O60" s="15" t="s">
        <v>23</v>
      </c>
      <c r="P60" s="2" t="s">
        <v>8</v>
      </c>
    </row>
    <row r="61" spans="1:16">
      <c r="B61" s="2">
        <v>1</v>
      </c>
      <c r="C61" s="2">
        <v>0</v>
      </c>
      <c r="D61" s="2">
        <f>C61/C71*100</f>
        <v>0</v>
      </c>
      <c r="E61" s="2">
        <v>0</v>
      </c>
      <c r="F61" s="2">
        <f>E61/E71*100</f>
        <v>0</v>
      </c>
      <c r="G61" s="2">
        <v>0</v>
      </c>
      <c r="H61" s="2">
        <f>G61/G71*100</f>
        <v>0</v>
      </c>
      <c r="I61" s="2">
        <v>0</v>
      </c>
      <c r="J61" s="2">
        <f>I61/I71*100</f>
        <v>0</v>
      </c>
      <c r="K61" s="2">
        <v>0</v>
      </c>
      <c r="L61" s="2">
        <f>K61/K71*100</f>
        <v>0</v>
      </c>
      <c r="M61" s="2">
        <v>0</v>
      </c>
      <c r="N61" s="2">
        <f>M61/M71*100</f>
        <v>0</v>
      </c>
      <c r="O61" s="2">
        <f>AVERAGE(D61,F61,H61,J61,L61,N61)</f>
        <v>0</v>
      </c>
      <c r="P61" s="2">
        <v>1</v>
      </c>
    </row>
    <row r="62" spans="1:16">
      <c r="B62" s="2">
        <v>2</v>
      </c>
      <c r="C62" s="2">
        <v>62</v>
      </c>
      <c r="D62" s="2">
        <f>C62/C71*100</f>
        <v>19.558359621451103</v>
      </c>
      <c r="E62" s="2">
        <v>19</v>
      </c>
      <c r="F62" s="2">
        <f>E62/E71*100</f>
        <v>13.194444444444445</v>
      </c>
      <c r="G62" s="2">
        <v>44</v>
      </c>
      <c r="H62" s="2">
        <f>G62/G71*100</f>
        <v>14.14790996784566</v>
      </c>
      <c r="I62" s="2">
        <v>31</v>
      </c>
      <c r="J62" s="2">
        <f>I62/I71*100</f>
        <v>18.562874251497004</v>
      </c>
      <c r="K62" s="2">
        <v>30</v>
      </c>
      <c r="L62" s="2">
        <f>K62/K71*100</f>
        <v>16.483516483516482</v>
      </c>
      <c r="M62" s="2">
        <v>14</v>
      </c>
      <c r="N62" s="2">
        <f>M62/M71*100</f>
        <v>14.893617021276595</v>
      </c>
      <c r="O62" s="2">
        <f t="shared" ref="O62:O71" si="6">AVERAGE(D62,F62,H62,J62,L62,N62)</f>
        <v>16.140120298338548</v>
      </c>
      <c r="P62" s="2">
        <v>2</v>
      </c>
    </row>
    <row r="63" spans="1:16">
      <c r="B63" s="2">
        <v>3</v>
      </c>
      <c r="C63" s="2">
        <v>33</v>
      </c>
      <c r="D63" s="2">
        <f>C63/C71*100</f>
        <v>10.410094637223976</v>
      </c>
      <c r="E63" s="2">
        <v>11</v>
      </c>
      <c r="F63" s="2">
        <f>E63/E71*100</f>
        <v>7.6388888888888893</v>
      </c>
      <c r="G63" s="2">
        <v>24</v>
      </c>
      <c r="H63" s="2">
        <f>G63/G71*100</f>
        <v>7.7170418006430879</v>
      </c>
      <c r="I63" s="2">
        <v>18</v>
      </c>
      <c r="J63" s="2">
        <f>I63/I71*100</f>
        <v>10.778443113772456</v>
      </c>
      <c r="K63" s="2">
        <v>15</v>
      </c>
      <c r="L63" s="2">
        <f>K63/K71*100</f>
        <v>8.2417582417582409</v>
      </c>
      <c r="M63" s="2">
        <v>6</v>
      </c>
      <c r="N63" s="2">
        <f>M63/M71*100</f>
        <v>6.3829787234042552</v>
      </c>
      <c r="O63" s="2">
        <f t="shared" si="6"/>
        <v>8.5282009009484838</v>
      </c>
      <c r="P63" s="2">
        <v>3</v>
      </c>
    </row>
    <row r="64" spans="1:16">
      <c r="B64" s="2">
        <v>4</v>
      </c>
      <c r="C64" s="2">
        <v>28</v>
      </c>
      <c r="D64" s="2">
        <f>C64/C71*100</f>
        <v>8.8328075709779181</v>
      </c>
      <c r="E64" s="2">
        <v>8</v>
      </c>
      <c r="F64" s="2">
        <f>E64/E71*100</f>
        <v>5.5555555555555554</v>
      </c>
      <c r="G64" s="2">
        <v>26</v>
      </c>
      <c r="H64" s="2">
        <f>G64/G71*100</f>
        <v>8.360128617363344</v>
      </c>
      <c r="I64" s="2">
        <v>6</v>
      </c>
      <c r="J64" s="2">
        <f>I64/I71*100</f>
        <v>3.5928143712574849</v>
      </c>
      <c r="K64" s="2">
        <v>14</v>
      </c>
      <c r="L64" s="2">
        <f>K64/K71*100</f>
        <v>7.6923076923076925</v>
      </c>
      <c r="M64" s="2">
        <v>6</v>
      </c>
      <c r="N64" s="2">
        <f>M64/M71*100</f>
        <v>6.3829787234042552</v>
      </c>
      <c r="O64" s="2">
        <f t="shared" si="6"/>
        <v>6.7360987551443756</v>
      </c>
      <c r="P64" s="2">
        <v>4</v>
      </c>
    </row>
    <row r="65" spans="2:16">
      <c r="B65" s="2">
        <v>5</v>
      </c>
      <c r="C65" s="2">
        <v>17</v>
      </c>
      <c r="D65" s="2">
        <f>C65/C71*100</f>
        <v>5.3627760252365935</v>
      </c>
      <c r="E65" s="2">
        <v>6</v>
      </c>
      <c r="F65" s="2">
        <f>E65/E71*100</f>
        <v>4.1666666666666661</v>
      </c>
      <c r="G65" s="2">
        <v>21</v>
      </c>
      <c r="H65" s="2">
        <f>G65/G71*100</f>
        <v>6.7524115755627019</v>
      </c>
      <c r="I65" s="2">
        <v>8</v>
      </c>
      <c r="J65" s="2">
        <f>I65/I71*100</f>
        <v>4.7904191616766472</v>
      </c>
      <c r="K65" s="2">
        <v>9</v>
      </c>
      <c r="L65" s="2">
        <f>K65/K71*100</f>
        <v>4.9450549450549453</v>
      </c>
      <c r="M65" s="2">
        <v>7</v>
      </c>
      <c r="N65" s="2">
        <f>M65/M71*100</f>
        <v>7.4468085106382977</v>
      </c>
      <c r="O65" s="2">
        <f t="shared" si="6"/>
        <v>5.5773561474726412</v>
      </c>
      <c r="P65" s="2">
        <v>5</v>
      </c>
    </row>
    <row r="66" spans="2:16">
      <c r="B66" s="2">
        <v>6</v>
      </c>
      <c r="C66" s="2">
        <v>13</v>
      </c>
      <c r="D66" s="2">
        <f>C66/C71*100</f>
        <v>4.1009463722397479</v>
      </c>
      <c r="E66" s="2">
        <v>3</v>
      </c>
      <c r="F66" s="2">
        <f>E66/E71*100</f>
        <v>2.083333333333333</v>
      </c>
      <c r="G66" s="2">
        <v>29</v>
      </c>
      <c r="H66" s="2">
        <f>G66/G71*100</f>
        <v>9.32475884244373</v>
      </c>
      <c r="I66" s="2">
        <v>12</v>
      </c>
      <c r="J66" s="2">
        <f>I66/I71*100</f>
        <v>7.1856287425149699</v>
      </c>
      <c r="K66" s="2">
        <v>16</v>
      </c>
      <c r="L66" s="2">
        <f>K66/K71*100</f>
        <v>8.791208791208792</v>
      </c>
      <c r="M66" s="2">
        <v>8</v>
      </c>
      <c r="N66" s="2">
        <f>M66/M71*100</f>
        <v>8.5106382978723403</v>
      </c>
      <c r="O66" s="2">
        <f t="shared" si="6"/>
        <v>6.6660857299354861</v>
      </c>
      <c r="P66" s="2">
        <v>6</v>
      </c>
    </row>
    <row r="67" spans="2:16">
      <c r="B67" s="2">
        <v>7</v>
      </c>
      <c r="C67" s="2">
        <v>48</v>
      </c>
      <c r="D67" s="2">
        <f>C67/C71*100</f>
        <v>15.141955835962145</v>
      </c>
      <c r="E67" s="2">
        <v>17</v>
      </c>
      <c r="F67" s="2">
        <f>E67/E71*100</f>
        <v>11.805555555555555</v>
      </c>
      <c r="G67" s="2">
        <v>39</v>
      </c>
      <c r="H67" s="2">
        <f>G67/G71*100</f>
        <v>12.540192926045016</v>
      </c>
      <c r="I67" s="2">
        <v>23</v>
      </c>
      <c r="J67" s="2">
        <f>I67/I71*100</f>
        <v>13.77245508982036</v>
      </c>
      <c r="K67" s="2">
        <v>21</v>
      </c>
      <c r="L67" s="2">
        <f>K67/K71*100</f>
        <v>11.538461538461538</v>
      </c>
      <c r="M67" s="2">
        <v>14</v>
      </c>
      <c r="N67" s="2">
        <f>M67/M71*100</f>
        <v>14.893617021276595</v>
      </c>
      <c r="O67" s="2">
        <f t="shared" si="6"/>
        <v>13.28203966118687</v>
      </c>
      <c r="P67" s="2">
        <v>7</v>
      </c>
    </row>
    <row r="68" spans="2:16">
      <c r="B68" s="2">
        <v>8</v>
      </c>
      <c r="C68" s="2">
        <v>40</v>
      </c>
      <c r="D68" s="2">
        <f>C68/C71*100</f>
        <v>12.618296529968454</v>
      </c>
      <c r="E68" s="2">
        <v>27</v>
      </c>
      <c r="F68" s="2">
        <f>E68/E71*100</f>
        <v>18.75</v>
      </c>
      <c r="G68" s="2">
        <v>49</v>
      </c>
      <c r="H68" s="2">
        <f>G68/G71*100</f>
        <v>15.755627009646304</v>
      </c>
      <c r="I68" s="2">
        <v>29</v>
      </c>
      <c r="J68" s="2">
        <f>I68/I71*100</f>
        <v>17.365269461077844</v>
      </c>
      <c r="K68" s="2">
        <v>34</v>
      </c>
      <c r="L68" s="2">
        <f>K68/K71*100</f>
        <v>18.681318681318682</v>
      </c>
      <c r="M68" s="2">
        <v>17</v>
      </c>
      <c r="N68" s="2">
        <f>M68/M71*100</f>
        <v>18.085106382978726</v>
      </c>
      <c r="O68" s="2">
        <f t="shared" si="6"/>
        <v>16.875936344165002</v>
      </c>
      <c r="P68" s="2">
        <v>8</v>
      </c>
    </row>
    <row r="69" spans="2:16">
      <c r="B69" s="2">
        <v>9</v>
      </c>
      <c r="C69" s="2">
        <v>41</v>
      </c>
      <c r="D69" s="2">
        <f>C69/C71*100</f>
        <v>12.933753943217665</v>
      </c>
      <c r="E69" s="2">
        <v>28</v>
      </c>
      <c r="F69" s="2">
        <f>E69/E71*100</f>
        <v>19.444444444444446</v>
      </c>
      <c r="G69" s="2">
        <v>32</v>
      </c>
      <c r="H69" s="2">
        <f>G69/G71*100</f>
        <v>10.289389067524116</v>
      </c>
      <c r="I69" s="2">
        <v>21</v>
      </c>
      <c r="J69" s="2">
        <f>I69/I71*100</f>
        <v>12.574850299401197</v>
      </c>
      <c r="K69" s="2">
        <v>22</v>
      </c>
      <c r="L69" s="2">
        <f>K69/K71*100</f>
        <v>12.087912087912088</v>
      </c>
      <c r="M69" s="2">
        <v>12</v>
      </c>
      <c r="N69" s="2">
        <f>M69/M71*100</f>
        <v>12.76595744680851</v>
      </c>
      <c r="O69" s="2">
        <f t="shared" si="6"/>
        <v>13.349384548218005</v>
      </c>
      <c r="P69" s="2">
        <v>9</v>
      </c>
    </row>
    <row r="70" spans="2:16">
      <c r="B70" s="2">
        <v>10</v>
      </c>
      <c r="C70" s="2">
        <v>35</v>
      </c>
      <c r="D70" s="2">
        <f>C70/C71*100</f>
        <v>11.041009463722396</v>
      </c>
      <c r="E70" s="2">
        <v>25</v>
      </c>
      <c r="F70" s="2">
        <f>E70/E71*100</f>
        <v>17.361111111111111</v>
      </c>
      <c r="G70" s="2">
        <v>47</v>
      </c>
      <c r="H70" s="2">
        <f>G70/G71*100</f>
        <v>15.112540192926044</v>
      </c>
      <c r="I70" s="2">
        <v>19</v>
      </c>
      <c r="J70" s="2">
        <f>I70/I71*100</f>
        <v>11.377245508982035</v>
      </c>
      <c r="K70" s="2">
        <v>21</v>
      </c>
      <c r="L70" s="2">
        <f>K70/K71*100</f>
        <v>11.538461538461538</v>
      </c>
      <c r="M70" s="2">
        <v>10</v>
      </c>
      <c r="N70" s="2">
        <f>M70/M71*100</f>
        <v>10.638297872340425</v>
      </c>
      <c r="O70" s="2">
        <f t="shared" si="6"/>
        <v>12.844777614590592</v>
      </c>
      <c r="P70" s="2">
        <v>10</v>
      </c>
    </row>
    <row r="71" spans="2:16">
      <c r="B71" s="2" t="s">
        <v>11</v>
      </c>
      <c r="C71" s="2">
        <f>SUM(C61:C70)</f>
        <v>317</v>
      </c>
      <c r="D71" s="2">
        <f>C71/C71*100</f>
        <v>100</v>
      </c>
      <c r="E71" s="2">
        <f>SUM(E61:E70)</f>
        <v>144</v>
      </c>
      <c r="F71" s="2">
        <f>E71/E71*100</f>
        <v>100</v>
      </c>
      <c r="G71" s="2">
        <f>SUM(G61:G70)</f>
        <v>311</v>
      </c>
      <c r="H71" s="2">
        <f>G71/G71*100</f>
        <v>100</v>
      </c>
      <c r="I71" s="2">
        <f>SUM(I61:I70)</f>
        <v>167</v>
      </c>
      <c r="J71" s="2">
        <f>I71/I71*100</f>
        <v>100</v>
      </c>
      <c r="K71" s="2">
        <f>SUM(K61:K70)</f>
        <v>182</v>
      </c>
      <c r="L71" s="2">
        <f>K71/K71*100</f>
        <v>100</v>
      </c>
      <c r="M71" s="2">
        <f>SUM(M61:M70)</f>
        <v>94</v>
      </c>
      <c r="N71" s="2">
        <f>M71/M71*100</f>
        <v>100</v>
      </c>
      <c r="O71" s="2">
        <f t="shared" si="6"/>
        <v>100</v>
      </c>
      <c r="P71" s="2" t="s">
        <v>11</v>
      </c>
    </row>
    <row r="73" spans="2:16">
      <c r="B73" s="2"/>
      <c r="C73" s="13" t="s">
        <v>1</v>
      </c>
      <c r="D73" s="13"/>
      <c r="E73" s="14" t="s">
        <v>2</v>
      </c>
      <c r="F73" s="14"/>
      <c r="G73" s="13" t="s">
        <v>3</v>
      </c>
      <c r="H73" s="13"/>
      <c r="I73" s="14" t="s">
        <v>4</v>
      </c>
      <c r="J73" s="14"/>
      <c r="K73" s="13" t="s">
        <v>5</v>
      </c>
      <c r="L73" s="13"/>
      <c r="M73" s="14" t="s">
        <v>6</v>
      </c>
      <c r="N73" s="14"/>
      <c r="O73" s="3" t="s">
        <v>7</v>
      </c>
      <c r="P73" s="3"/>
    </row>
    <row r="74" spans="2:16">
      <c r="B74" s="2" t="s">
        <v>8</v>
      </c>
      <c r="C74" s="2" t="s">
        <v>9</v>
      </c>
      <c r="D74" s="2" t="s">
        <v>10</v>
      </c>
      <c r="E74" s="2" t="s">
        <v>9</v>
      </c>
      <c r="F74" s="2" t="s">
        <v>10</v>
      </c>
      <c r="G74" s="2" t="s">
        <v>9</v>
      </c>
      <c r="H74" s="2" t="s">
        <v>10</v>
      </c>
      <c r="I74" s="2" t="s">
        <v>9</v>
      </c>
      <c r="J74" s="2" t="s">
        <v>10</v>
      </c>
      <c r="K74" s="2" t="s">
        <v>9</v>
      </c>
      <c r="L74" s="2" t="s">
        <v>10</v>
      </c>
      <c r="M74" s="2" t="s">
        <v>9</v>
      </c>
      <c r="N74" s="2" t="s">
        <v>10</v>
      </c>
      <c r="O74" s="15" t="s">
        <v>24</v>
      </c>
      <c r="P74" s="2" t="s">
        <v>8</v>
      </c>
    </row>
    <row r="75" spans="2:16">
      <c r="B75" s="2">
        <v>1</v>
      </c>
      <c r="C75" s="2">
        <v>0</v>
      </c>
      <c r="D75" s="2">
        <f>C75/C85*100</f>
        <v>0</v>
      </c>
      <c r="E75" s="2">
        <v>0</v>
      </c>
      <c r="F75" s="2">
        <f>E75/E85*100</f>
        <v>0</v>
      </c>
      <c r="G75" s="2">
        <v>0</v>
      </c>
      <c r="H75" s="2">
        <f>G75/G85*100</f>
        <v>0</v>
      </c>
      <c r="I75" s="2">
        <v>0</v>
      </c>
      <c r="J75" s="2">
        <f>I75/I85*100</f>
        <v>0</v>
      </c>
      <c r="K75" s="2">
        <v>0</v>
      </c>
      <c r="L75" s="2">
        <f>K75/K85*100</f>
        <v>0</v>
      </c>
      <c r="M75" s="2">
        <v>0</v>
      </c>
      <c r="N75" s="2">
        <f>M75/M85*100</f>
        <v>0</v>
      </c>
      <c r="O75" s="2">
        <f>AVERAGE(D75,F75,H75,J75,L75,N75)</f>
        <v>0</v>
      </c>
      <c r="P75" s="2">
        <v>1</v>
      </c>
    </row>
    <row r="76" spans="2:16">
      <c r="B76" s="2">
        <v>2</v>
      </c>
      <c r="C76" s="2">
        <v>39</v>
      </c>
      <c r="D76" s="2">
        <f>C76/C85*100</f>
        <v>15.41501976284585</v>
      </c>
      <c r="E76" s="2">
        <v>14</v>
      </c>
      <c r="F76" s="2">
        <f>E76/E85*100</f>
        <v>8.8050314465408803</v>
      </c>
      <c r="G76" s="2">
        <v>31</v>
      </c>
      <c r="H76" s="2">
        <f>G76/G85*100</f>
        <v>19.49685534591195</v>
      </c>
      <c r="I76" s="2">
        <v>33</v>
      </c>
      <c r="J76" s="2">
        <f>I76/I85*100</f>
        <v>17.1875</v>
      </c>
      <c r="K76" s="2">
        <v>21</v>
      </c>
      <c r="L76" s="2">
        <f>K76/K85*100</f>
        <v>12.804878048780488</v>
      </c>
      <c r="M76" s="2">
        <v>15</v>
      </c>
      <c r="N76" s="2">
        <f>M76/M85*100</f>
        <v>26.315789473684209</v>
      </c>
      <c r="O76" s="2">
        <f t="shared" ref="O76:O85" si="7">AVERAGE(D76,F76,H76,J76,L76,N76)</f>
        <v>16.670845679627227</v>
      </c>
      <c r="P76" s="2">
        <v>2</v>
      </c>
    </row>
    <row r="77" spans="2:16">
      <c r="B77" s="2">
        <v>3</v>
      </c>
      <c r="C77" s="2">
        <v>17</v>
      </c>
      <c r="D77" s="2">
        <f>C77/C85*100</f>
        <v>6.7193675889328066</v>
      </c>
      <c r="E77" s="2">
        <v>4</v>
      </c>
      <c r="F77" s="2">
        <f>E77/E85*100</f>
        <v>2.5157232704402519</v>
      </c>
      <c r="G77" s="2">
        <v>7</v>
      </c>
      <c r="H77" s="2">
        <f>G77/G85*100</f>
        <v>4.4025157232704402</v>
      </c>
      <c r="I77" s="2">
        <v>10</v>
      </c>
      <c r="J77" s="2">
        <f>I77/I85*100</f>
        <v>5.2083333333333339</v>
      </c>
      <c r="K77" s="2">
        <v>9</v>
      </c>
      <c r="L77" s="2">
        <f>K77/K85*100</f>
        <v>5.4878048780487809</v>
      </c>
      <c r="M77" s="2">
        <v>4</v>
      </c>
      <c r="N77" s="2">
        <f>M77/M85*100</f>
        <v>7.0175438596491224</v>
      </c>
      <c r="O77" s="2">
        <f t="shared" si="7"/>
        <v>5.2252147756124563</v>
      </c>
      <c r="P77" s="2">
        <v>3</v>
      </c>
    </row>
    <row r="78" spans="2:16">
      <c r="B78" s="2">
        <v>4</v>
      </c>
      <c r="C78" s="2">
        <v>7</v>
      </c>
      <c r="D78" s="2">
        <f>C78/C85*100</f>
        <v>2.766798418972332</v>
      </c>
      <c r="E78" s="2">
        <v>7</v>
      </c>
      <c r="F78" s="2">
        <f>E78/E85*100</f>
        <v>4.4025157232704402</v>
      </c>
      <c r="G78" s="2">
        <v>6</v>
      </c>
      <c r="H78" s="2">
        <f>G78/G85*100</f>
        <v>3.7735849056603774</v>
      </c>
      <c r="I78" s="2">
        <v>8</v>
      </c>
      <c r="J78" s="2">
        <f>I78/I85*100</f>
        <v>4.1666666666666661</v>
      </c>
      <c r="K78" s="2">
        <v>8</v>
      </c>
      <c r="L78" s="2">
        <f>K78/K85*100</f>
        <v>4.8780487804878048</v>
      </c>
      <c r="M78" s="2">
        <v>4</v>
      </c>
      <c r="N78" s="2">
        <f>M78/M85*100</f>
        <v>7.0175438596491224</v>
      </c>
      <c r="O78" s="2">
        <f t="shared" si="7"/>
        <v>4.5008597257844576</v>
      </c>
      <c r="P78" s="2">
        <v>4</v>
      </c>
    </row>
    <row r="79" spans="2:16">
      <c r="B79" s="2">
        <v>5</v>
      </c>
      <c r="C79" s="2">
        <v>10</v>
      </c>
      <c r="D79" s="2">
        <f>C79/C85*100</f>
        <v>3.9525691699604746</v>
      </c>
      <c r="E79" s="2">
        <v>10</v>
      </c>
      <c r="F79" s="2">
        <f>E79/E85*100</f>
        <v>6.2893081761006293</v>
      </c>
      <c r="G79" s="2">
        <v>10</v>
      </c>
      <c r="H79" s="2">
        <f>G79/G85*100</f>
        <v>6.2893081761006293</v>
      </c>
      <c r="I79" s="2">
        <v>10</v>
      </c>
      <c r="J79" s="2">
        <f>I79/I85*100</f>
        <v>5.2083333333333339</v>
      </c>
      <c r="K79" s="2">
        <v>7</v>
      </c>
      <c r="L79" s="2">
        <f>K79/K85*100</f>
        <v>4.2682926829268295</v>
      </c>
      <c r="M79" s="2">
        <v>4</v>
      </c>
      <c r="N79" s="2">
        <f>M79/M85*100</f>
        <v>7.0175438596491224</v>
      </c>
      <c r="O79" s="2">
        <f t="shared" si="7"/>
        <v>5.5042258996785032</v>
      </c>
      <c r="P79" s="2">
        <v>5</v>
      </c>
    </row>
    <row r="80" spans="2:16">
      <c r="B80" s="2">
        <v>6</v>
      </c>
      <c r="C80" s="2">
        <v>19</v>
      </c>
      <c r="D80" s="2">
        <f>C80/C85*100</f>
        <v>7.5098814229249005</v>
      </c>
      <c r="E80" s="2">
        <v>14</v>
      </c>
      <c r="F80" s="2">
        <f>E80/E85*100</f>
        <v>8.8050314465408803</v>
      </c>
      <c r="G80" s="2">
        <v>15</v>
      </c>
      <c r="H80" s="2">
        <f>G80/G85*100</f>
        <v>9.433962264150944</v>
      </c>
      <c r="I80" s="2">
        <v>14</v>
      </c>
      <c r="J80" s="2">
        <f>I80/I85*100</f>
        <v>7.291666666666667</v>
      </c>
      <c r="K80" s="2">
        <v>12</v>
      </c>
      <c r="L80" s="2">
        <f>K80/K85*100</f>
        <v>7.3170731707317067</v>
      </c>
      <c r="M80" s="2">
        <v>6</v>
      </c>
      <c r="N80" s="2">
        <f>M80/M85*100</f>
        <v>10.526315789473683</v>
      </c>
      <c r="O80" s="2">
        <f t="shared" si="7"/>
        <v>8.4806551267481307</v>
      </c>
      <c r="P80" s="2">
        <v>6</v>
      </c>
    </row>
    <row r="81" spans="1:16">
      <c r="B81" s="2">
        <v>7</v>
      </c>
      <c r="C81" s="2">
        <v>51</v>
      </c>
      <c r="D81" s="2">
        <f>C81/C85*100</f>
        <v>20.158102766798418</v>
      </c>
      <c r="E81" s="2">
        <v>23</v>
      </c>
      <c r="F81" s="2">
        <f>E81/E85*100</f>
        <v>14.465408805031446</v>
      </c>
      <c r="G81" s="2">
        <v>16</v>
      </c>
      <c r="H81" s="2">
        <f>G81/G85*100</f>
        <v>10.062893081761008</v>
      </c>
      <c r="I81" s="2">
        <v>33</v>
      </c>
      <c r="J81" s="2">
        <f>I81/I85*100</f>
        <v>17.1875</v>
      </c>
      <c r="K81" s="2">
        <v>29</v>
      </c>
      <c r="L81" s="2">
        <f>K81/K85*100</f>
        <v>17.682926829268293</v>
      </c>
      <c r="M81" s="2">
        <v>11</v>
      </c>
      <c r="N81" s="2">
        <f>M81/M85*100</f>
        <v>19.298245614035086</v>
      </c>
      <c r="O81" s="2">
        <f t="shared" si="7"/>
        <v>16.475846182815708</v>
      </c>
      <c r="P81" s="2">
        <v>7</v>
      </c>
    </row>
    <row r="82" spans="1:16">
      <c r="B82" s="2">
        <v>8</v>
      </c>
      <c r="C82" s="2">
        <v>39</v>
      </c>
      <c r="D82" s="2">
        <f>C82/C85*100</f>
        <v>15.41501976284585</v>
      </c>
      <c r="E82" s="2">
        <v>34</v>
      </c>
      <c r="F82" s="2">
        <f>E82/E85*100</f>
        <v>21.383647798742139</v>
      </c>
      <c r="G82" s="2">
        <v>22</v>
      </c>
      <c r="H82" s="2">
        <f>G82/G85*100</f>
        <v>13.836477987421384</v>
      </c>
      <c r="I82" s="2">
        <v>34</v>
      </c>
      <c r="J82" s="2">
        <f>I82/I85*100</f>
        <v>17.708333333333336</v>
      </c>
      <c r="K82" s="2">
        <v>25</v>
      </c>
      <c r="L82" s="2">
        <f>K82/K85*100</f>
        <v>15.24390243902439</v>
      </c>
      <c r="M82" s="2">
        <v>5</v>
      </c>
      <c r="N82" s="2">
        <f>M82/M85*100</f>
        <v>8.7719298245614024</v>
      </c>
      <c r="O82" s="2">
        <f t="shared" si="7"/>
        <v>15.393218524321417</v>
      </c>
      <c r="P82" s="2">
        <v>8</v>
      </c>
    </row>
    <row r="83" spans="1:16">
      <c r="B83" s="2">
        <v>9</v>
      </c>
      <c r="C83" s="2">
        <v>44</v>
      </c>
      <c r="D83" s="2">
        <f>C83/C85*100</f>
        <v>17.391304347826086</v>
      </c>
      <c r="E83" s="2">
        <v>34</v>
      </c>
      <c r="F83" s="2">
        <f>E83/E85*100</f>
        <v>21.383647798742139</v>
      </c>
      <c r="G83" s="2">
        <v>23</v>
      </c>
      <c r="H83" s="2">
        <f>G83/G85*100</f>
        <v>14.465408805031446</v>
      </c>
      <c r="I83" s="2">
        <v>22</v>
      </c>
      <c r="J83" s="2">
        <f>I83/I85*100</f>
        <v>11.458333333333332</v>
      </c>
      <c r="K83" s="2">
        <v>21</v>
      </c>
      <c r="L83" s="2">
        <f>K83/K85*100</f>
        <v>12.804878048780488</v>
      </c>
      <c r="M83" s="2">
        <v>3</v>
      </c>
      <c r="N83" s="2">
        <f>M83/M85*100</f>
        <v>5.2631578947368416</v>
      </c>
      <c r="O83" s="2">
        <f t="shared" si="7"/>
        <v>13.794455038075055</v>
      </c>
      <c r="P83" s="2">
        <v>9</v>
      </c>
    </row>
    <row r="84" spans="1:16">
      <c r="B84" s="2">
        <v>10</v>
      </c>
      <c r="C84" s="2">
        <v>27</v>
      </c>
      <c r="D84" s="2">
        <f>C84/C85*100</f>
        <v>10.671936758893279</v>
      </c>
      <c r="E84" s="2">
        <v>19</v>
      </c>
      <c r="F84" s="2">
        <f>E84/E85*100</f>
        <v>11.949685534591195</v>
      </c>
      <c r="G84" s="2">
        <v>29</v>
      </c>
      <c r="H84" s="2">
        <f>G84/G85*100</f>
        <v>18.238993710691823</v>
      </c>
      <c r="I84" s="2">
        <v>28</v>
      </c>
      <c r="J84" s="2">
        <f>I84/I85*100</f>
        <v>14.583333333333334</v>
      </c>
      <c r="K84" s="2">
        <v>32</v>
      </c>
      <c r="L84" s="2">
        <f>K84/K85*100</f>
        <v>19.512195121951219</v>
      </c>
      <c r="M84" s="2">
        <v>5</v>
      </c>
      <c r="N84" s="2">
        <f>M84/M85*100</f>
        <v>8.7719298245614024</v>
      </c>
      <c r="O84" s="2">
        <f t="shared" si="7"/>
        <v>13.95467904733704</v>
      </c>
      <c r="P84" s="2">
        <v>10</v>
      </c>
    </row>
    <row r="85" spans="1:16">
      <c r="B85" s="2" t="s">
        <v>11</v>
      </c>
      <c r="C85" s="2">
        <f>SUM(C75:C84)</f>
        <v>253</v>
      </c>
      <c r="D85" s="2">
        <f>C85/C85*100</f>
        <v>100</v>
      </c>
      <c r="E85" s="2">
        <f>SUM(E75:E84)</f>
        <v>159</v>
      </c>
      <c r="F85" s="2">
        <f>E85/E85*100</f>
        <v>100</v>
      </c>
      <c r="G85" s="2">
        <f>SUM(G75:G84)</f>
        <v>159</v>
      </c>
      <c r="H85" s="2">
        <f>G85/G85*100</f>
        <v>100</v>
      </c>
      <c r="I85" s="2">
        <f>SUM(I75:I84)</f>
        <v>192</v>
      </c>
      <c r="J85" s="2">
        <f>I85/I85*100</f>
        <v>100</v>
      </c>
      <c r="K85" s="2">
        <f>SUM(K75:K84)</f>
        <v>164</v>
      </c>
      <c r="L85" s="2">
        <f>K85/K85*100</f>
        <v>100</v>
      </c>
      <c r="M85" s="2">
        <f>SUM(M75:M84)</f>
        <v>57</v>
      </c>
      <c r="N85" s="2">
        <f>M85/M85*100</f>
        <v>100</v>
      </c>
      <c r="O85" s="2">
        <f t="shared" si="7"/>
        <v>100</v>
      </c>
      <c r="P85" s="2" t="s">
        <v>11</v>
      </c>
    </row>
    <row r="87" spans="1:16">
      <c r="A87" s="1" t="s">
        <v>13</v>
      </c>
      <c r="B87" s="2"/>
      <c r="C87" s="13" t="s">
        <v>1</v>
      </c>
      <c r="D87" s="13"/>
      <c r="E87" s="14" t="s">
        <v>2</v>
      </c>
      <c r="F87" s="14"/>
      <c r="G87" s="13" t="s">
        <v>3</v>
      </c>
      <c r="H87" s="13"/>
      <c r="I87" s="14" t="s">
        <v>4</v>
      </c>
      <c r="J87" s="14"/>
      <c r="K87" s="13" t="s">
        <v>5</v>
      </c>
      <c r="L87" s="13"/>
      <c r="M87" s="14" t="s">
        <v>6</v>
      </c>
      <c r="N87" s="14"/>
      <c r="O87" s="6" t="s">
        <v>7</v>
      </c>
      <c r="P87" s="6"/>
    </row>
    <row r="88" spans="1:16">
      <c r="B88" s="2" t="s">
        <v>8</v>
      </c>
      <c r="C88" s="2" t="s">
        <v>9</v>
      </c>
      <c r="D88" s="2" t="s">
        <v>10</v>
      </c>
      <c r="E88" s="2" t="s">
        <v>9</v>
      </c>
      <c r="F88" s="2" t="s">
        <v>10</v>
      </c>
      <c r="G88" s="2" t="s">
        <v>9</v>
      </c>
      <c r="H88" s="2" t="s">
        <v>10</v>
      </c>
      <c r="I88" s="2" t="s">
        <v>9</v>
      </c>
      <c r="J88" s="2" t="s">
        <v>10</v>
      </c>
      <c r="K88" s="2" t="s">
        <v>9</v>
      </c>
      <c r="L88" s="2" t="s">
        <v>10</v>
      </c>
      <c r="M88" s="2" t="s">
        <v>9</v>
      </c>
      <c r="N88" s="2" t="s">
        <v>10</v>
      </c>
      <c r="O88" s="4" t="s">
        <v>14</v>
      </c>
      <c r="P88" s="2" t="s">
        <v>8</v>
      </c>
    </row>
    <row r="89" spans="1:16">
      <c r="B89" s="2">
        <v>1</v>
      </c>
      <c r="C89" s="2">
        <v>0</v>
      </c>
      <c r="D89" s="2">
        <f>C89/C99*100</f>
        <v>0</v>
      </c>
      <c r="E89" s="2">
        <v>0</v>
      </c>
      <c r="F89" s="2">
        <f>E89/E99*100</f>
        <v>0</v>
      </c>
      <c r="G89" s="2">
        <v>0</v>
      </c>
      <c r="H89" s="2">
        <f>G89/G99*100</f>
        <v>0</v>
      </c>
      <c r="I89" s="2">
        <v>0</v>
      </c>
      <c r="J89" s="2">
        <f>I89/I99*100</f>
        <v>0</v>
      </c>
      <c r="K89" s="2">
        <v>0</v>
      </c>
      <c r="L89" s="2">
        <f>K89/K99*100</f>
        <v>0</v>
      </c>
      <c r="M89" s="2">
        <v>0</v>
      </c>
      <c r="N89" s="2">
        <f>M89/M99*100</f>
        <v>0</v>
      </c>
      <c r="O89" s="2">
        <f>AVERAGE(D89,F89,H89,J89,L89,N89)</f>
        <v>0</v>
      </c>
      <c r="P89" s="2">
        <v>1</v>
      </c>
    </row>
    <row r="90" spans="1:16">
      <c r="B90" s="2">
        <v>2</v>
      </c>
      <c r="C90" s="2">
        <v>39</v>
      </c>
      <c r="D90" s="2">
        <f>C90/C99*100</f>
        <v>19.306930693069308</v>
      </c>
      <c r="E90" s="2">
        <v>53</v>
      </c>
      <c r="F90" s="2">
        <f>E90/E99*100</f>
        <v>21.115537848605577</v>
      </c>
      <c r="G90" s="2">
        <v>52</v>
      </c>
      <c r="H90" s="2">
        <f>G90/G99*100</f>
        <v>21.75732217573222</v>
      </c>
      <c r="I90" s="2">
        <v>33</v>
      </c>
      <c r="J90" s="2">
        <f>I90/I99*100</f>
        <v>16.019417475728158</v>
      </c>
      <c r="K90" s="2">
        <v>40</v>
      </c>
      <c r="L90" s="2">
        <f>K90/K99*100</f>
        <v>19.417475728155338</v>
      </c>
      <c r="M90" s="2">
        <v>63</v>
      </c>
      <c r="N90" s="2">
        <f>M90/M99*100</f>
        <v>22.261484098939928</v>
      </c>
      <c r="O90" s="2">
        <f t="shared" ref="O90:O99" si="8">AVERAGE(D90,F90,H90,J90,L90,N90)</f>
        <v>19.979694670038423</v>
      </c>
      <c r="P90" s="2">
        <v>2</v>
      </c>
    </row>
    <row r="91" spans="1:16">
      <c r="B91" s="2">
        <v>3</v>
      </c>
      <c r="C91" s="2">
        <v>21</v>
      </c>
      <c r="D91" s="2">
        <f>C91/C99*100</f>
        <v>10.396039603960396</v>
      </c>
      <c r="E91" s="2">
        <v>17</v>
      </c>
      <c r="F91" s="2">
        <f>E91/E99*100</f>
        <v>6.7729083665338639</v>
      </c>
      <c r="G91" s="2">
        <v>24</v>
      </c>
      <c r="H91" s="2">
        <f>G91/G99*100</f>
        <v>10.0418410041841</v>
      </c>
      <c r="I91" s="2">
        <v>19</v>
      </c>
      <c r="J91" s="2">
        <f>I91/I99*100</f>
        <v>9.2233009708737868</v>
      </c>
      <c r="K91" s="2">
        <v>22</v>
      </c>
      <c r="L91" s="2">
        <f>K91/K99*100</f>
        <v>10.679611650485436</v>
      </c>
      <c r="M91" s="2">
        <v>30</v>
      </c>
      <c r="N91" s="2">
        <f>M91/M99*100</f>
        <v>10.600706713780919</v>
      </c>
      <c r="O91" s="2">
        <f t="shared" si="8"/>
        <v>9.6190680516364164</v>
      </c>
      <c r="P91" s="2">
        <v>3</v>
      </c>
    </row>
    <row r="92" spans="1:16">
      <c r="B92" s="2">
        <v>4</v>
      </c>
      <c r="C92" s="2">
        <v>17</v>
      </c>
      <c r="D92" s="2">
        <f>C92/C99*100</f>
        <v>8.4158415841584162</v>
      </c>
      <c r="E92" s="2">
        <v>21</v>
      </c>
      <c r="F92" s="2">
        <f>E92/E99*100</f>
        <v>8.3665338645418323</v>
      </c>
      <c r="G92" s="2">
        <v>25</v>
      </c>
      <c r="H92" s="2">
        <f>G92/G99*100</f>
        <v>10.460251046025103</v>
      </c>
      <c r="I92" s="2">
        <v>23</v>
      </c>
      <c r="J92" s="2">
        <f>I92/I99*100</f>
        <v>11.165048543689322</v>
      </c>
      <c r="K92" s="2">
        <v>16</v>
      </c>
      <c r="L92" s="2">
        <f>K92/K99*100</f>
        <v>7.7669902912621351</v>
      </c>
      <c r="M92" s="2">
        <v>29</v>
      </c>
      <c r="N92" s="2">
        <f>M92/M99*100</f>
        <v>10.247349823321555</v>
      </c>
      <c r="O92" s="2">
        <f t="shared" si="8"/>
        <v>9.4036691921663937</v>
      </c>
      <c r="P92" s="2">
        <v>4</v>
      </c>
    </row>
    <row r="93" spans="1:16">
      <c r="B93" s="2">
        <v>5</v>
      </c>
      <c r="C93" s="2">
        <v>16</v>
      </c>
      <c r="D93" s="2">
        <f>C93/C99*100</f>
        <v>7.9207920792079207</v>
      </c>
      <c r="E93" s="2">
        <v>20</v>
      </c>
      <c r="F93" s="2">
        <f>E93/E99*100</f>
        <v>7.9681274900398407</v>
      </c>
      <c r="G93" s="2">
        <v>13</v>
      </c>
      <c r="H93" s="2">
        <f>G93/G99*100</f>
        <v>5.439330543933055</v>
      </c>
      <c r="I93" s="2">
        <v>21</v>
      </c>
      <c r="J93" s="2">
        <f>I93/I99*100</f>
        <v>10.194174757281553</v>
      </c>
      <c r="K93" s="2">
        <v>8</v>
      </c>
      <c r="L93" s="2">
        <f>K93/K99*100</f>
        <v>3.8834951456310676</v>
      </c>
      <c r="M93" s="2">
        <v>12</v>
      </c>
      <c r="N93" s="2">
        <f>M93/M99*100</f>
        <v>4.2402826855123674</v>
      </c>
      <c r="O93" s="2">
        <f t="shared" si="8"/>
        <v>6.6077004502676333</v>
      </c>
      <c r="P93" s="2">
        <v>5</v>
      </c>
    </row>
    <row r="94" spans="1:16">
      <c r="B94" s="2">
        <v>6</v>
      </c>
      <c r="C94" s="2">
        <v>22</v>
      </c>
      <c r="D94" s="2">
        <f>C94/C99*100</f>
        <v>10.891089108910892</v>
      </c>
      <c r="E94" s="2">
        <v>23</v>
      </c>
      <c r="F94" s="2">
        <f>E94/E99*100</f>
        <v>9.1633466135458175</v>
      </c>
      <c r="G94" s="2">
        <v>14</v>
      </c>
      <c r="H94" s="2">
        <f>G94/G99*100</f>
        <v>5.8577405857740583</v>
      </c>
      <c r="I94" s="2">
        <v>24</v>
      </c>
      <c r="J94" s="2">
        <f>I94/I99*100</f>
        <v>11.650485436893204</v>
      </c>
      <c r="K94" s="2">
        <v>12</v>
      </c>
      <c r="L94" s="2">
        <f>K94/K99*100</f>
        <v>5.825242718446602</v>
      </c>
      <c r="M94" s="2">
        <v>27</v>
      </c>
      <c r="N94" s="2">
        <f>M94/M99*100</f>
        <v>9.5406360424028271</v>
      </c>
      <c r="O94" s="2">
        <f t="shared" si="8"/>
        <v>8.821423417662233</v>
      </c>
      <c r="P94" s="2">
        <v>6</v>
      </c>
    </row>
    <row r="95" spans="1:16">
      <c r="B95" s="2">
        <v>7</v>
      </c>
      <c r="C95" s="2">
        <v>23</v>
      </c>
      <c r="D95" s="2">
        <f>C95/C99*100</f>
        <v>11.386138613861387</v>
      </c>
      <c r="E95" s="2">
        <v>36</v>
      </c>
      <c r="F95" s="2">
        <f>E95/E99*100</f>
        <v>14.342629482071715</v>
      </c>
      <c r="G95" s="2">
        <v>30</v>
      </c>
      <c r="H95" s="2">
        <f>G95/G99*100</f>
        <v>12.552301255230125</v>
      </c>
      <c r="I95" s="2">
        <v>28</v>
      </c>
      <c r="J95" s="2">
        <f>I95/I99*100</f>
        <v>13.592233009708737</v>
      </c>
      <c r="K95" s="2">
        <v>20</v>
      </c>
      <c r="L95" s="2">
        <f>K95/K99*100</f>
        <v>9.7087378640776691</v>
      </c>
      <c r="M95" s="2">
        <v>40</v>
      </c>
      <c r="N95" s="2">
        <f>M95/M99*100</f>
        <v>14.134275618374559</v>
      </c>
      <c r="O95" s="2">
        <f t="shared" si="8"/>
        <v>12.619385973887367</v>
      </c>
      <c r="P95" s="2">
        <v>7</v>
      </c>
    </row>
    <row r="96" spans="1:16">
      <c r="B96" s="2">
        <v>8</v>
      </c>
      <c r="C96" s="2">
        <v>23</v>
      </c>
      <c r="D96" s="2">
        <f>C96/C99*100</f>
        <v>11.386138613861387</v>
      </c>
      <c r="E96" s="2">
        <v>30</v>
      </c>
      <c r="F96" s="2">
        <f>E96/E99*100</f>
        <v>11.952191235059761</v>
      </c>
      <c r="G96" s="2">
        <v>29</v>
      </c>
      <c r="H96" s="2">
        <f>G96/G99*100</f>
        <v>12.133891213389122</v>
      </c>
      <c r="I96" s="2">
        <v>14</v>
      </c>
      <c r="J96" s="2">
        <f>I96/I99*100</f>
        <v>6.7961165048543686</v>
      </c>
      <c r="K96" s="2">
        <v>25</v>
      </c>
      <c r="L96" s="2">
        <f>K96/K99*100</f>
        <v>12.135922330097088</v>
      </c>
      <c r="M96" s="2">
        <v>27</v>
      </c>
      <c r="N96" s="2">
        <f>M96/M99*100</f>
        <v>9.5406360424028271</v>
      </c>
      <c r="O96" s="2">
        <f t="shared" si="8"/>
        <v>10.657482656610759</v>
      </c>
      <c r="P96" s="2">
        <v>8</v>
      </c>
    </row>
    <row r="97" spans="2:16">
      <c r="B97" s="2">
        <v>9</v>
      </c>
      <c r="C97" s="2">
        <v>17</v>
      </c>
      <c r="D97" s="2">
        <f>C97/C99*100</f>
        <v>8.4158415841584162</v>
      </c>
      <c r="E97" s="2">
        <v>26</v>
      </c>
      <c r="F97" s="2">
        <f>E97/E99*100</f>
        <v>10.358565737051793</v>
      </c>
      <c r="G97" s="2">
        <v>26</v>
      </c>
      <c r="H97" s="2">
        <f>G97/G99*100</f>
        <v>10.87866108786611</v>
      </c>
      <c r="I97" s="2">
        <v>20</v>
      </c>
      <c r="J97" s="2">
        <f>I97/I99*100</f>
        <v>9.7087378640776691</v>
      </c>
      <c r="K97" s="2">
        <v>25</v>
      </c>
      <c r="L97" s="2">
        <f>K97/K99*100</f>
        <v>12.135922330097088</v>
      </c>
      <c r="M97" s="2">
        <v>25</v>
      </c>
      <c r="N97" s="2">
        <f>M97/M99*100</f>
        <v>8.8339222614840995</v>
      </c>
      <c r="O97" s="2">
        <f t="shared" si="8"/>
        <v>10.055275144122529</v>
      </c>
      <c r="P97" s="2">
        <v>9</v>
      </c>
    </row>
    <row r="98" spans="2:16">
      <c r="B98" s="2">
        <v>10</v>
      </c>
      <c r="C98" s="2">
        <v>24</v>
      </c>
      <c r="D98" s="2">
        <f>C98/C99*100</f>
        <v>11.881188118811881</v>
      </c>
      <c r="E98" s="2">
        <v>25</v>
      </c>
      <c r="F98" s="2">
        <f>E98/E99*100</f>
        <v>9.9601593625498008</v>
      </c>
      <c r="G98" s="2">
        <v>26</v>
      </c>
      <c r="H98" s="2">
        <f>G98/G99*100</f>
        <v>10.87866108786611</v>
      </c>
      <c r="I98" s="2">
        <v>24</v>
      </c>
      <c r="J98" s="2">
        <f>I98/I99*100</f>
        <v>11.650485436893204</v>
      </c>
      <c r="K98" s="2">
        <v>38</v>
      </c>
      <c r="L98" s="2">
        <f>K98/K99*100</f>
        <v>18.446601941747574</v>
      </c>
      <c r="M98" s="2">
        <v>30</v>
      </c>
      <c r="N98" s="2">
        <f>M98/M99*100</f>
        <v>10.600706713780919</v>
      </c>
      <c r="O98" s="2">
        <f t="shared" si="8"/>
        <v>12.236300443608249</v>
      </c>
      <c r="P98" s="2">
        <v>10</v>
      </c>
    </row>
    <row r="99" spans="2:16">
      <c r="B99" s="2" t="s">
        <v>11</v>
      </c>
      <c r="C99" s="2">
        <f>SUM(C89:C98)</f>
        <v>202</v>
      </c>
      <c r="D99" s="2">
        <f>C99/C99*100</f>
        <v>100</v>
      </c>
      <c r="E99" s="2">
        <f>SUM(E89:E98)</f>
        <v>251</v>
      </c>
      <c r="F99" s="2">
        <f>E99/E99*100</f>
        <v>100</v>
      </c>
      <c r="G99" s="2">
        <f>SUM(G89:G98)</f>
        <v>239</v>
      </c>
      <c r="H99" s="2">
        <f>G99/G99*100</f>
        <v>100</v>
      </c>
      <c r="I99" s="2">
        <f>SUM(I89:I98)</f>
        <v>206</v>
      </c>
      <c r="J99" s="2">
        <f>I99/I99*100</f>
        <v>100</v>
      </c>
      <c r="K99" s="2">
        <f>SUM(K89:K98)</f>
        <v>206</v>
      </c>
      <c r="L99" s="2">
        <f>K99/K99*100</f>
        <v>100</v>
      </c>
      <c r="M99" s="2">
        <f>SUM(M89:M98)</f>
        <v>283</v>
      </c>
      <c r="N99" s="2">
        <f>M99/M99*100</f>
        <v>100</v>
      </c>
      <c r="O99" s="2">
        <f t="shared" si="8"/>
        <v>100</v>
      </c>
      <c r="P99" s="2" t="s">
        <v>11</v>
      </c>
    </row>
    <row r="101" spans="2:16">
      <c r="B101" s="2"/>
      <c r="C101" s="9" t="s">
        <v>1</v>
      </c>
      <c r="D101" s="10"/>
      <c r="E101" s="11" t="s">
        <v>2</v>
      </c>
      <c r="F101" s="12"/>
      <c r="G101" s="9" t="s">
        <v>3</v>
      </c>
      <c r="H101" s="10"/>
      <c r="I101" s="11" t="s">
        <v>4</v>
      </c>
      <c r="J101" s="12"/>
      <c r="K101" s="9" t="s">
        <v>5</v>
      </c>
      <c r="L101" s="10"/>
      <c r="M101" s="11" t="s">
        <v>6</v>
      </c>
      <c r="N101" s="12"/>
      <c r="O101" s="7" t="s">
        <v>22</v>
      </c>
      <c r="P101" s="8"/>
    </row>
    <row r="102" spans="2:16">
      <c r="B102" s="2" t="s">
        <v>8</v>
      </c>
      <c r="C102" s="2" t="s">
        <v>9</v>
      </c>
      <c r="D102" s="2" t="s">
        <v>10</v>
      </c>
      <c r="E102" s="2" t="s">
        <v>9</v>
      </c>
      <c r="F102" s="2" t="s">
        <v>10</v>
      </c>
      <c r="G102" s="2" t="s">
        <v>9</v>
      </c>
      <c r="H102" s="2" t="s">
        <v>10</v>
      </c>
      <c r="I102" s="2" t="s">
        <v>9</v>
      </c>
      <c r="J102" s="2" t="s">
        <v>10</v>
      </c>
      <c r="K102" s="2" t="s">
        <v>9</v>
      </c>
      <c r="L102" s="2" t="s">
        <v>10</v>
      </c>
      <c r="M102" s="2" t="s">
        <v>9</v>
      </c>
      <c r="N102" s="2" t="s">
        <v>10</v>
      </c>
      <c r="O102" s="4" t="s">
        <v>15</v>
      </c>
      <c r="P102" s="2" t="s">
        <v>8</v>
      </c>
    </row>
    <row r="103" spans="2:16">
      <c r="B103" s="2">
        <v>1</v>
      </c>
      <c r="C103" s="2">
        <v>0</v>
      </c>
      <c r="D103" s="2">
        <f>C103/C113*100</f>
        <v>0</v>
      </c>
      <c r="E103" s="2">
        <v>0</v>
      </c>
      <c r="F103" s="2">
        <f>E103/E113*100</f>
        <v>0</v>
      </c>
      <c r="G103" s="2">
        <v>0</v>
      </c>
      <c r="H103" s="2">
        <f>G103/G113*100</f>
        <v>0</v>
      </c>
      <c r="I103" s="2">
        <v>0</v>
      </c>
      <c r="J103" s="2">
        <f>I103/I113*100</f>
        <v>0</v>
      </c>
      <c r="K103" s="2">
        <v>0</v>
      </c>
      <c r="L103" s="2">
        <f>K103/K113*100</f>
        <v>0</v>
      </c>
      <c r="M103" s="2">
        <v>0</v>
      </c>
      <c r="N103" s="2">
        <f>M103/M113*100</f>
        <v>0</v>
      </c>
      <c r="O103" s="2">
        <f>AVERAGE(D103,F103,H103,J103,L103,N103)</f>
        <v>0</v>
      </c>
      <c r="P103" s="2">
        <v>1</v>
      </c>
    </row>
    <row r="104" spans="2:16">
      <c r="B104" s="2">
        <v>2</v>
      </c>
      <c r="C104" s="2">
        <v>21</v>
      </c>
      <c r="D104" s="2">
        <f>C104/C113*100</f>
        <v>7.023411371237458</v>
      </c>
      <c r="E104" s="2">
        <v>54</v>
      </c>
      <c r="F104" s="2">
        <f>E104/E113*100</f>
        <v>21.6</v>
      </c>
      <c r="G104" s="2">
        <v>20</v>
      </c>
      <c r="H104" s="2">
        <f>G104/G113*100</f>
        <v>9.8522167487684733</v>
      </c>
      <c r="I104" s="2">
        <v>27</v>
      </c>
      <c r="J104" s="2">
        <f>I104/I113*100</f>
        <v>16.981132075471699</v>
      </c>
      <c r="K104" s="2">
        <v>27</v>
      </c>
      <c r="L104" s="2">
        <f>K104/K113*100</f>
        <v>25.233644859813083</v>
      </c>
      <c r="M104" s="2">
        <v>28</v>
      </c>
      <c r="N104" s="2">
        <f>M104/M113*100</f>
        <v>13.023255813953488</v>
      </c>
      <c r="O104" s="2">
        <f t="shared" ref="O104:O113" si="9">AVERAGE(D104,F104,H104,J104,L104,N104)</f>
        <v>15.618943478207365</v>
      </c>
      <c r="P104" s="2">
        <v>2</v>
      </c>
    </row>
    <row r="105" spans="2:16">
      <c r="B105" s="2">
        <v>3</v>
      </c>
      <c r="C105" s="2">
        <v>19</v>
      </c>
      <c r="D105" s="2">
        <f>C105/C113*100</f>
        <v>6.3545150501672243</v>
      </c>
      <c r="E105" s="2">
        <v>20</v>
      </c>
      <c r="F105" s="2">
        <f>E105/E113*100</f>
        <v>8</v>
      </c>
      <c r="G105" s="2">
        <v>4</v>
      </c>
      <c r="H105" s="2">
        <f>G105/G113*100</f>
        <v>1.9704433497536946</v>
      </c>
      <c r="I105" s="2">
        <v>12</v>
      </c>
      <c r="J105" s="2">
        <f>I105/I113*100</f>
        <v>7.5471698113207548</v>
      </c>
      <c r="K105" s="2">
        <v>13</v>
      </c>
      <c r="L105" s="2">
        <f>K105/K113*100</f>
        <v>12.149532710280374</v>
      </c>
      <c r="M105" s="2">
        <v>11</v>
      </c>
      <c r="N105" s="2">
        <f>M105/M113*100</f>
        <v>5.1162790697674421</v>
      </c>
      <c r="O105" s="2">
        <f t="shared" si="9"/>
        <v>6.8563233318815824</v>
      </c>
      <c r="P105" s="2">
        <v>3</v>
      </c>
    </row>
    <row r="106" spans="2:16">
      <c r="B106" s="2">
        <v>4</v>
      </c>
      <c r="C106" s="2">
        <v>13</v>
      </c>
      <c r="D106" s="2">
        <f>C106/C113*100</f>
        <v>4.3478260869565215</v>
      </c>
      <c r="E106" s="2">
        <v>16</v>
      </c>
      <c r="F106" s="2">
        <f>E106/E113*100</f>
        <v>6.4</v>
      </c>
      <c r="G106" s="2">
        <v>9</v>
      </c>
      <c r="H106" s="2">
        <f>G106/G113*100</f>
        <v>4.4334975369458132</v>
      </c>
      <c r="I106" s="2">
        <v>10</v>
      </c>
      <c r="J106" s="2">
        <f>I106/I113*100</f>
        <v>6.2893081761006293</v>
      </c>
      <c r="K106" s="2">
        <v>7</v>
      </c>
      <c r="L106" s="2">
        <f>K106/K113*100</f>
        <v>6.5420560747663545</v>
      </c>
      <c r="M106" s="2">
        <v>14</v>
      </c>
      <c r="N106" s="2">
        <f>M106/M113*100</f>
        <v>6.5116279069767442</v>
      </c>
      <c r="O106" s="2">
        <f t="shared" si="9"/>
        <v>5.7540526302910102</v>
      </c>
      <c r="P106" s="2">
        <v>4</v>
      </c>
    </row>
    <row r="107" spans="2:16">
      <c r="B107" s="2">
        <v>5</v>
      </c>
      <c r="C107" s="2">
        <v>17</v>
      </c>
      <c r="D107" s="2">
        <f>C107/C113*100</f>
        <v>5.6856187290969897</v>
      </c>
      <c r="E107" s="2">
        <v>12</v>
      </c>
      <c r="F107" s="2">
        <f>E107/E113*100</f>
        <v>4.8</v>
      </c>
      <c r="G107" s="2">
        <v>7</v>
      </c>
      <c r="H107" s="2">
        <f>G107/G113*100</f>
        <v>3.4482758620689653</v>
      </c>
      <c r="I107" s="2">
        <v>11</v>
      </c>
      <c r="J107" s="2">
        <f>I107/I113*100</f>
        <v>6.9182389937106921</v>
      </c>
      <c r="K107" s="2">
        <v>9</v>
      </c>
      <c r="L107" s="2">
        <f>K107/K113*100</f>
        <v>8.4112149532710276</v>
      </c>
      <c r="M107" s="2">
        <v>19</v>
      </c>
      <c r="N107" s="2">
        <f>M107/M113*100</f>
        <v>8.8372093023255811</v>
      </c>
      <c r="O107" s="2">
        <f t="shared" si="9"/>
        <v>6.3500929734122096</v>
      </c>
      <c r="P107" s="2">
        <v>5</v>
      </c>
    </row>
    <row r="108" spans="2:16">
      <c r="B108" s="2">
        <v>6</v>
      </c>
      <c r="C108" s="2">
        <v>24</v>
      </c>
      <c r="D108" s="2">
        <f>C108/C113*100</f>
        <v>8.0267558528428093</v>
      </c>
      <c r="E108" s="2">
        <v>16</v>
      </c>
      <c r="F108" s="2">
        <f>E108/E113*100</f>
        <v>6.4</v>
      </c>
      <c r="G108" s="2">
        <v>11</v>
      </c>
      <c r="H108" s="2">
        <f>G108/G113*100</f>
        <v>5.4187192118226601</v>
      </c>
      <c r="I108" s="2">
        <v>20</v>
      </c>
      <c r="J108" s="2">
        <f>I108/I113*100</f>
        <v>12.578616352201259</v>
      </c>
      <c r="K108" s="2">
        <v>14</v>
      </c>
      <c r="L108" s="2">
        <f>K108/K113*100</f>
        <v>13.084112149532709</v>
      </c>
      <c r="M108" s="2">
        <v>17</v>
      </c>
      <c r="N108" s="2">
        <f>M108/M113*100</f>
        <v>7.9069767441860463</v>
      </c>
      <c r="O108" s="2">
        <f t="shared" si="9"/>
        <v>8.9025300517642467</v>
      </c>
      <c r="P108" s="2">
        <v>6</v>
      </c>
    </row>
    <row r="109" spans="2:16">
      <c r="B109" s="2">
        <v>7</v>
      </c>
      <c r="C109" s="2">
        <v>41</v>
      </c>
      <c r="D109" s="2">
        <f>C109/C113*100</f>
        <v>13.712374581939798</v>
      </c>
      <c r="E109" s="2">
        <v>25</v>
      </c>
      <c r="F109" s="2">
        <f>E109/E113*100</f>
        <v>10</v>
      </c>
      <c r="G109" s="2">
        <v>25</v>
      </c>
      <c r="H109" s="2">
        <f>G109/G113*100</f>
        <v>12.315270935960591</v>
      </c>
      <c r="I109" s="2">
        <v>33</v>
      </c>
      <c r="J109" s="2">
        <f>I109/I113*100</f>
        <v>20.754716981132077</v>
      </c>
      <c r="K109" s="2">
        <v>10</v>
      </c>
      <c r="L109" s="2">
        <f>K109/K113*100</f>
        <v>9.3457943925233646</v>
      </c>
      <c r="M109" s="2">
        <v>22</v>
      </c>
      <c r="N109" s="2">
        <f>M109/M113*100</f>
        <v>10.232558139534884</v>
      </c>
      <c r="O109" s="2">
        <f t="shared" si="9"/>
        <v>12.72678583851512</v>
      </c>
      <c r="P109" s="2">
        <v>7</v>
      </c>
    </row>
    <row r="110" spans="2:16">
      <c r="B110" s="2">
        <v>8</v>
      </c>
      <c r="C110" s="2">
        <v>56</v>
      </c>
      <c r="D110" s="2">
        <f>C110/C113*100</f>
        <v>18.729096989966553</v>
      </c>
      <c r="E110" s="2">
        <v>22</v>
      </c>
      <c r="F110" s="2">
        <f>E110/E113*100</f>
        <v>8.7999999999999989</v>
      </c>
      <c r="G110" s="2">
        <v>40</v>
      </c>
      <c r="H110" s="2">
        <f>G110/G113*100</f>
        <v>19.704433497536947</v>
      </c>
      <c r="I110" s="2">
        <v>26</v>
      </c>
      <c r="J110" s="2">
        <f>I110/I113*100</f>
        <v>16.352201257861633</v>
      </c>
      <c r="K110" s="2">
        <v>21</v>
      </c>
      <c r="L110" s="2">
        <f>K110/K113*100</f>
        <v>19.626168224299064</v>
      </c>
      <c r="M110" s="2">
        <v>38</v>
      </c>
      <c r="N110" s="2">
        <f>M110/M113*100</f>
        <v>17.674418604651162</v>
      </c>
      <c r="O110" s="2">
        <f t="shared" si="9"/>
        <v>16.814386429052561</v>
      </c>
      <c r="P110" s="2">
        <v>8</v>
      </c>
    </row>
    <row r="111" spans="2:16">
      <c r="B111" s="2">
        <v>9</v>
      </c>
      <c r="C111" s="2">
        <v>50</v>
      </c>
      <c r="D111" s="2">
        <f>C111/C113*100</f>
        <v>16.722408026755854</v>
      </c>
      <c r="E111" s="2">
        <v>34</v>
      </c>
      <c r="F111" s="2">
        <f>E111/E113*100</f>
        <v>13.600000000000001</v>
      </c>
      <c r="G111" s="2">
        <v>33</v>
      </c>
      <c r="H111" s="2">
        <f>G111/G113*100</f>
        <v>16.256157635467979</v>
      </c>
      <c r="I111" s="2">
        <v>17</v>
      </c>
      <c r="J111" s="2">
        <f>I111/I113*100</f>
        <v>10.691823899371069</v>
      </c>
      <c r="K111" s="2">
        <v>4</v>
      </c>
      <c r="L111" s="2">
        <f>K111/K113*100</f>
        <v>3.7383177570093453</v>
      </c>
      <c r="M111" s="2">
        <v>29</v>
      </c>
      <c r="N111" s="2">
        <f>M111/M113*100</f>
        <v>13.488372093023257</v>
      </c>
      <c r="O111" s="2">
        <f t="shared" si="9"/>
        <v>12.416179901937918</v>
      </c>
      <c r="P111" s="2">
        <v>9</v>
      </c>
    </row>
    <row r="112" spans="2:16">
      <c r="B112" s="2">
        <v>10</v>
      </c>
      <c r="C112" s="2">
        <v>58</v>
      </c>
      <c r="D112" s="2">
        <f>C112/C113*100</f>
        <v>19.397993311036789</v>
      </c>
      <c r="E112" s="2">
        <v>51</v>
      </c>
      <c r="F112" s="2">
        <f>E112/E113*100</f>
        <v>20.399999999999999</v>
      </c>
      <c r="G112" s="2">
        <v>54</v>
      </c>
      <c r="H112" s="2">
        <f>G112/G113*100</f>
        <v>26.600985221674879</v>
      </c>
      <c r="I112" s="2">
        <v>3</v>
      </c>
      <c r="J112" s="2">
        <f>I112/I113*100</f>
        <v>1.8867924528301887</v>
      </c>
      <c r="K112" s="2">
        <v>2</v>
      </c>
      <c r="L112" s="2">
        <f>K112/K113*100</f>
        <v>1.8691588785046727</v>
      </c>
      <c r="M112" s="2">
        <v>37</v>
      </c>
      <c r="N112" s="2">
        <f>M112/M113*100</f>
        <v>17.209302325581397</v>
      </c>
      <c r="O112" s="2">
        <f t="shared" si="9"/>
        <v>14.560705364937988</v>
      </c>
      <c r="P112" s="2">
        <v>10</v>
      </c>
    </row>
    <row r="113" spans="2:16">
      <c r="B113" s="2" t="s">
        <v>11</v>
      </c>
      <c r="C113" s="2">
        <f>SUM(C103:C112)</f>
        <v>299</v>
      </c>
      <c r="D113" s="2">
        <f>C113/C113*100</f>
        <v>100</v>
      </c>
      <c r="E113" s="2">
        <f>SUM(E103:E112)</f>
        <v>250</v>
      </c>
      <c r="F113" s="2">
        <f>E113/E113*100</f>
        <v>100</v>
      </c>
      <c r="G113" s="2">
        <f>SUM(G103:G112)</f>
        <v>203</v>
      </c>
      <c r="H113" s="2">
        <f>G113/G113*100</f>
        <v>100</v>
      </c>
      <c r="I113" s="2">
        <f>SUM(I103:I112)</f>
        <v>159</v>
      </c>
      <c r="J113" s="2">
        <f>I113/I113*100</f>
        <v>100</v>
      </c>
      <c r="K113" s="2">
        <f>SUM(K103:K112)</f>
        <v>107</v>
      </c>
      <c r="L113" s="2">
        <f>K113/K113*100</f>
        <v>100</v>
      </c>
      <c r="M113" s="2">
        <f>SUM(M103:M112)</f>
        <v>215</v>
      </c>
      <c r="N113" s="2">
        <f>M113/M113*100</f>
        <v>100</v>
      </c>
      <c r="O113" s="2">
        <f t="shared" si="9"/>
        <v>100</v>
      </c>
      <c r="P113" s="2" t="s">
        <v>11</v>
      </c>
    </row>
    <row r="115" spans="2:16">
      <c r="B115" s="2"/>
      <c r="C115" s="13" t="s">
        <v>1</v>
      </c>
      <c r="D115" s="13"/>
      <c r="E115" s="14" t="s">
        <v>2</v>
      </c>
      <c r="F115" s="14"/>
      <c r="G115" s="13" t="s">
        <v>3</v>
      </c>
      <c r="H115" s="13"/>
      <c r="I115" s="14" t="s">
        <v>4</v>
      </c>
      <c r="J115" s="14"/>
      <c r="K115" s="13" t="s">
        <v>5</v>
      </c>
      <c r="L115" s="13"/>
      <c r="M115" s="14" t="s">
        <v>6</v>
      </c>
      <c r="N115" s="14"/>
      <c r="O115" s="3" t="s">
        <v>7</v>
      </c>
      <c r="P115" s="3"/>
    </row>
    <row r="116" spans="2:16">
      <c r="B116" s="2" t="s">
        <v>8</v>
      </c>
      <c r="C116" s="2" t="s">
        <v>9</v>
      </c>
      <c r="D116" s="2" t="s">
        <v>10</v>
      </c>
      <c r="E116" s="2" t="s">
        <v>9</v>
      </c>
      <c r="F116" s="2" t="s">
        <v>10</v>
      </c>
      <c r="G116" s="2" t="s">
        <v>9</v>
      </c>
      <c r="H116" s="2" t="s">
        <v>10</v>
      </c>
      <c r="I116" s="2" t="s">
        <v>9</v>
      </c>
      <c r="J116" s="2" t="s">
        <v>10</v>
      </c>
      <c r="K116" s="2" t="s">
        <v>9</v>
      </c>
      <c r="L116" s="2" t="s">
        <v>10</v>
      </c>
      <c r="M116" s="2" t="s">
        <v>9</v>
      </c>
      <c r="N116" s="2" t="s">
        <v>10</v>
      </c>
      <c r="O116" s="4" t="s">
        <v>16</v>
      </c>
      <c r="P116" s="2" t="s">
        <v>8</v>
      </c>
    </row>
    <row r="117" spans="2:16">
      <c r="B117" s="2">
        <v>1</v>
      </c>
      <c r="C117" s="2">
        <v>0</v>
      </c>
      <c r="D117" s="2">
        <f>C117/C127*100</f>
        <v>0</v>
      </c>
      <c r="E117" s="2">
        <v>2</v>
      </c>
      <c r="F117" s="2">
        <f>E117/E127*100</f>
        <v>1.1494252873563218</v>
      </c>
      <c r="G117" s="2">
        <v>0</v>
      </c>
      <c r="H117" s="2">
        <f>G117/G127*100</f>
        <v>0</v>
      </c>
      <c r="I117" s="2">
        <v>0</v>
      </c>
      <c r="J117" s="2">
        <f>I117/I127*100</f>
        <v>0</v>
      </c>
      <c r="K117" s="2">
        <v>0</v>
      </c>
      <c r="L117" s="2">
        <f>K117/K127*100</f>
        <v>0</v>
      </c>
      <c r="M117" s="2">
        <v>0</v>
      </c>
      <c r="N117" s="2">
        <f>M117/M127*100</f>
        <v>0</v>
      </c>
      <c r="O117" s="2">
        <f>AVERAGE(D117,F117,H117,J117,L117,N117)</f>
        <v>0.19157088122605362</v>
      </c>
      <c r="P117" s="2">
        <v>1</v>
      </c>
    </row>
    <row r="118" spans="2:16">
      <c r="B118" s="2">
        <v>2</v>
      </c>
      <c r="C118" s="2">
        <v>25</v>
      </c>
      <c r="D118" s="2">
        <f>C118/C127*100</f>
        <v>4.2158516020236094</v>
      </c>
      <c r="E118" s="2">
        <v>39</v>
      </c>
      <c r="F118" s="2">
        <f>E118/E127*100</f>
        <v>22.413793103448278</v>
      </c>
      <c r="G118" s="2">
        <v>41</v>
      </c>
      <c r="H118" s="2">
        <f>G118/G127*100</f>
        <v>23.163841807909606</v>
      </c>
      <c r="I118" s="2">
        <v>38</v>
      </c>
      <c r="J118" s="2">
        <f>I118/I127*100</f>
        <v>38.383838383838381</v>
      </c>
      <c r="K118" s="2">
        <v>54</v>
      </c>
      <c r="L118" s="2">
        <f>K118/K127*100</f>
        <v>25.592417061611371</v>
      </c>
      <c r="M118" s="2">
        <v>26</v>
      </c>
      <c r="N118" s="2">
        <f>M118/M127*100</f>
        <v>18.30985915492958</v>
      </c>
      <c r="O118" s="2">
        <f t="shared" ref="O118:O127" si="10">AVERAGE(D118,F118,H118,J118,L118,N118)</f>
        <v>22.013266852293469</v>
      </c>
      <c r="P118" s="2">
        <v>2</v>
      </c>
    </row>
    <row r="119" spans="2:16">
      <c r="B119" s="2">
        <v>3</v>
      </c>
      <c r="C119" s="2">
        <v>141</v>
      </c>
      <c r="D119" s="2">
        <f>C119/C127*100</f>
        <v>23.777403035413151</v>
      </c>
      <c r="E119" s="2">
        <v>22</v>
      </c>
      <c r="F119" s="2">
        <f>E119/E127*100</f>
        <v>12.643678160919542</v>
      </c>
      <c r="G119" s="2">
        <v>8</v>
      </c>
      <c r="H119" s="2">
        <f>G119/G127*100</f>
        <v>4.5197740112994351</v>
      </c>
      <c r="I119" s="2">
        <v>12</v>
      </c>
      <c r="J119" s="2">
        <f>I119/I127*100</f>
        <v>12.121212121212121</v>
      </c>
      <c r="K119" s="2">
        <v>15</v>
      </c>
      <c r="L119" s="2">
        <f>K119/K127*100</f>
        <v>7.109004739336493</v>
      </c>
      <c r="M119" s="2">
        <v>10</v>
      </c>
      <c r="N119" s="2">
        <f>M119/M127*100</f>
        <v>7.042253521126761</v>
      </c>
      <c r="O119" s="2">
        <f t="shared" si="10"/>
        <v>11.202220931551251</v>
      </c>
      <c r="P119" s="2">
        <v>3</v>
      </c>
    </row>
    <row r="120" spans="2:16">
      <c r="B120" s="2">
        <v>4</v>
      </c>
      <c r="C120" s="2">
        <v>115</v>
      </c>
      <c r="D120" s="2">
        <f>C120/C127*100</f>
        <v>19.392917369308602</v>
      </c>
      <c r="E120" s="2">
        <v>16</v>
      </c>
      <c r="F120" s="2">
        <f>E120/E127*100</f>
        <v>9.1954022988505741</v>
      </c>
      <c r="G120" s="2">
        <v>16</v>
      </c>
      <c r="H120" s="2">
        <f>G120/G127*100</f>
        <v>9.0395480225988702</v>
      </c>
      <c r="I120" s="2">
        <v>4</v>
      </c>
      <c r="J120" s="2">
        <f>I120/I127*100</f>
        <v>4.0404040404040407</v>
      </c>
      <c r="K120" s="2">
        <v>19</v>
      </c>
      <c r="L120" s="2">
        <f>K120/K127*100</f>
        <v>9.0047393364928912</v>
      </c>
      <c r="M120" s="2">
        <v>7</v>
      </c>
      <c r="N120" s="2">
        <f>M120/M127*100</f>
        <v>4.929577464788732</v>
      </c>
      <c r="O120" s="2">
        <f t="shared" si="10"/>
        <v>9.2670980887406174</v>
      </c>
      <c r="P120" s="2">
        <v>4</v>
      </c>
    </row>
    <row r="121" spans="2:16">
      <c r="B121" s="2">
        <v>5</v>
      </c>
      <c r="C121" s="2">
        <v>90</v>
      </c>
      <c r="D121" s="2">
        <f>C121/C127*100</f>
        <v>15.177065767284992</v>
      </c>
      <c r="E121" s="2">
        <v>16</v>
      </c>
      <c r="F121" s="2">
        <f>E121/E127*100</f>
        <v>9.1954022988505741</v>
      </c>
      <c r="G121" s="2">
        <v>9</v>
      </c>
      <c r="H121" s="2">
        <f>G121/G127*100</f>
        <v>5.0847457627118651</v>
      </c>
      <c r="I121" s="2">
        <v>15</v>
      </c>
      <c r="J121" s="2">
        <f>I121/I127*100</f>
        <v>15.151515151515152</v>
      </c>
      <c r="K121" s="2">
        <v>17</v>
      </c>
      <c r="L121" s="2">
        <f>K121/K127*100</f>
        <v>8.0568720379146921</v>
      </c>
      <c r="M121" s="2">
        <v>9</v>
      </c>
      <c r="N121" s="2">
        <f>M121/M127*100</f>
        <v>6.3380281690140841</v>
      </c>
      <c r="O121" s="2">
        <f t="shared" si="10"/>
        <v>9.8339381978818938</v>
      </c>
      <c r="P121" s="2">
        <v>5</v>
      </c>
    </row>
    <row r="122" spans="2:16">
      <c r="B122" s="2">
        <v>6</v>
      </c>
      <c r="C122" s="2">
        <v>78</v>
      </c>
      <c r="D122" s="2">
        <f>C122/C127*100</f>
        <v>13.15345699831366</v>
      </c>
      <c r="E122" s="2">
        <v>12</v>
      </c>
      <c r="F122" s="2">
        <f>E122/E127*100</f>
        <v>6.8965517241379306</v>
      </c>
      <c r="G122" s="2">
        <v>13</v>
      </c>
      <c r="H122" s="2">
        <f>G122/G127*100</f>
        <v>7.3446327683615822</v>
      </c>
      <c r="I122" s="2">
        <v>10</v>
      </c>
      <c r="J122" s="2">
        <f>I122/I127*100</f>
        <v>10.1010101010101</v>
      </c>
      <c r="K122" s="2">
        <v>25</v>
      </c>
      <c r="L122" s="2">
        <f>K122/K127*100</f>
        <v>11.848341232227488</v>
      </c>
      <c r="M122" s="2">
        <v>9</v>
      </c>
      <c r="N122" s="2">
        <f>M122/M127*100</f>
        <v>6.3380281690140841</v>
      </c>
      <c r="O122" s="2">
        <f t="shared" si="10"/>
        <v>9.2803368321774755</v>
      </c>
      <c r="P122" s="2">
        <v>6</v>
      </c>
    </row>
    <row r="123" spans="2:16">
      <c r="B123" s="2">
        <v>7</v>
      </c>
      <c r="C123" s="2">
        <v>64</v>
      </c>
      <c r="D123" s="2">
        <f>C123/C127*100</f>
        <v>10.792580101180437</v>
      </c>
      <c r="E123" s="2">
        <v>20</v>
      </c>
      <c r="F123" s="2">
        <f>E123/E127*100</f>
        <v>11.494252873563218</v>
      </c>
      <c r="G123" s="2">
        <v>23</v>
      </c>
      <c r="H123" s="2">
        <f>G123/G127*100</f>
        <v>12.994350282485875</v>
      </c>
      <c r="I123" s="2">
        <v>6</v>
      </c>
      <c r="J123" s="2">
        <f>I123/I127*100</f>
        <v>6.0606060606060606</v>
      </c>
      <c r="K123" s="2">
        <v>33</v>
      </c>
      <c r="L123" s="2">
        <f>K123/K127*100</f>
        <v>15.639810426540285</v>
      </c>
      <c r="M123" s="2">
        <v>20</v>
      </c>
      <c r="N123" s="2">
        <f>M123/M127*100</f>
        <v>14.084507042253522</v>
      </c>
      <c r="O123" s="2">
        <f t="shared" si="10"/>
        <v>11.844351131104901</v>
      </c>
      <c r="P123" s="2">
        <v>7</v>
      </c>
    </row>
    <row r="124" spans="2:16">
      <c r="B124" s="2">
        <v>8</v>
      </c>
      <c r="C124" s="2">
        <v>48</v>
      </c>
      <c r="D124" s="2">
        <f>C124/C127*100</f>
        <v>8.094435075885329</v>
      </c>
      <c r="E124" s="2">
        <v>24</v>
      </c>
      <c r="F124" s="2">
        <f>E124/E127*100</f>
        <v>13.793103448275861</v>
      </c>
      <c r="G124" s="2">
        <v>25</v>
      </c>
      <c r="H124" s="2">
        <f>G124/G127*100</f>
        <v>14.124293785310735</v>
      </c>
      <c r="I124" s="2">
        <v>2</v>
      </c>
      <c r="J124" s="2">
        <f>I124/I127*100</f>
        <v>2.0202020202020203</v>
      </c>
      <c r="K124" s="2">
        <v>26</v>
      </c>
      <c r="L124" s="2">
        <f>K124/K127*100</f>
        <v>12.322274881516588</v>
      </c>
      <c r="M124" s="2">
        <v>26</v>
      </c>
      <c r="N124" s="2">
        <f>M124/M127*100</f>
        <v>18.30985915492958</v>
      </c>
      <c r="O124" s="2">
        <f t="shared" si="10"/>
        <v>11.44402806102002</v>
      </c>
      <c r="P124" s="2">
        <v>8</v>
      </c>
    </row>
    <row r="125" spans="2:16">
      <c r="B125" s="2">
        <v>9</v>
      </c>
      <c r="C125" s="2">
        <v>22</v>
      </c>
      <c r="D125" s="2">
        <f>C125/C127*100</f>
        <v>3.7099494097807759</v>
      </c>
      <c r="E125" s="2">
        <v>19</v>
      </c>
      <c r="F125" s="2">
        <f>E125/E127*100</f>
        <v>10.919540229885058</v>
      </c>
      <c r="G125" s="2">
        <v>20</v>
      </c>
      <c r="H125" s="2">
        <f>G125/G127*100</f>
        <v>11.299435028248588</v>
      </c>
      <c r="I125" s="2">
        <v>8</v>
      </c>
      <c r="J125" s="2">
        <f>I125/I127*100</f>
        <v>8.0808080808080813</v>
      </c>
      <c r="K125" s="2">
        <v>16</v>
      </c>
      <c r="L125" s="2">
        <f>K125/K127*100</f>
        <v>7.5829383886255926</v>
      </c>
      <c r="M125" s="2">
        <v>25</v>
      </c>
      <c r="N125" s="2">
        <f>M125/M127*100</f>
        <v>17.6056338028169</v>
      </c>
      <c r="O125" s="2">
        <f t="shared" si="10"/>
        <v>9.866384156694167</v>
      </c>
      <c r="P125" s="2">
        <v>9</v>
      </c>
    </row>
    <row r="126" spans="2:16">
      <c r="B126" s="2">
        <v>10</v>
      </c>
      <c r="C126" s="2">
        <v>10</v>
      </c>
      <c r="D126" s="2">
        <f>C126/C127*100</f>
        <v>1.6863406408094435</v>
      </c>
      <c r="E126" s="2">
        <v>4</v>
      </c>
      <c r="F126" s="2">
        <f>E126/E127*100</f>
        <v>2.2988505747126435</v>
      </c>
      <c r="G126" s="2">
        <v>22</v>
      </c>
      <c r="H126" s="2">
        <f>G126/G127*100</f>
        <v>12.429378531073446</v>
      </c>
      <c r="I126" s="2">
        <v>4</v>
      </c>
      <c r="J126" s="2">
        <f>I126/I127*100</f>
        <v>4.0404040404040407</v>
      </c>
      <c r="K126" s="2">
        <v>6</v>
      </c>
      <c r="L126" s="2">
        <f>K126/K127*100</f>
        <v>2.8436018957345972</v>
      </c>
      <c r="M126" s="2">
        <v>10</v>
      </c>
      <c r="N126" s="2">
        <f>M126/M127*100</f>
        <v>7.042253521126761</v>
      </c>
      <c r="O126" s="2">
        <f t="shared" si="10"/>
        <v>5.0568048673101549</v>
      </c>
      <c r="P126" s="2">
        <v>10</v>
      </c>
    </row>
    <row r="127" spans="2:16">
      <c r="B127" s="2" t="s">
        <v>11</v>
      </c>
      <c r="C127" s="2">
        <f>SUM(C117:C126)</f>
        <v>593</v>
      </c>
      <c r="D127" s="2">
        <f>C127/C127*100</f>
        <v>100</v>
      </c>
      <c r="E127" s="2">
        <f>SUM(E117:E126)</f>
        <v>174</v>
      </c>
      <c r="F127" s="2">
        <f>E127/E127*100</f>
        <v>100</v>
      </c>
      <c r="G127" s="2">
        <f>SUM(G117:G126)</f>
        <v>177</v>
      </c>
      <c r="H127" s="2">
        <f>G127/G127*100</f>
        <v>100</v>
      </c>
      <c r="I127" s="2">
        <f>SUM(I117:I126)</f>
        <v>99</v>
      </c>
      <c r="J127" s="2">
        <f>I127/I127*100</f>
        <v>100</v>
      </c>
      <c r="K127" s="2">
        <f>SUM(K117:K126)</f>
        <v>211</v>
      </c>
      <c r="L127" s="2">
        <f>K127/K127*100</f>
        <v>100</v>
      </c>
      <c r="M127" s="2">
        <f>SUM(M117:M126)</f>
        <v>142</v>
      </c>
      <c r="N127" s="2">
        <f>M127/M127*100</f>
        <v>100</v>
      </c>
      <c r="O127" s="2">
        <f t="shared" si="10"/>
        <v>100</v>
      </c>
      <c r="P127" s="2" t="s">
        <v>11</v>
      </c>
    </row>
    <row r="129" spans="1:16">
      <c r="A129" s="1" t="s">
        <v>17</v>
      </c>
      <c r="B129" s="2"/>
      <c r="C129" s="13" t="s">
        <v>1</v>
      </c>
      <c r="D129" s="13"/>
      <c r="E129" s="14" t="s">
        <v>2</v>
      </c>
      <c r="F129" s="14"/>
      <c r="G129" s="13" t="s">
        <v>3</v>
      </c>
      <c r="H129" s="13"/>
      <c r="I129" s="14" t="s">
        <v>4</v>
      </c>
      <c r="J129" s="14"/>
      <c r="K129" s="13" t="s">
        <v>5</v>
      </c>
      <c r="L129" s="13"/>
      <c r="M129" s="14" t="s">
        <v>6</v>
      </c>
      <c r="N129" s="14"/>
      <c r="O129" s="3" t="s">
        <v>7</v>
      </c>
      <c r="P129" s="3"/>
    </row>
    <row r="130" spans="1:16">
      <c r="B130" s="2" t="s">
        <v>8</v>
      </c>
      <c r="C130" s="2" t="s">
        <v>9</v>
      </c>
      <c r="D130" s="2" t="s">
        <v>10</v>
      </c>
      <c r="E130" s="2" t="s">
        <v>9</v>
      </c>
      <c r="F130" s="2" t="s">
        <v>10</v>
      </c>
      <c r="G130" s="2" t="s">
        <v>9</v>
      </c>
      <c r="H130" s="2" t="s">
        <v>10</v>
      </c>
      <c r="I130" s="2" t="s">
        <v>9</v>
      </c>
      <c r="J130" s="2" t="s">
        <v>10</v>
      </c>
      <c r="K130" s="2" t="s">
        <v>9</v>
      </c>
      <c r="L130" s="2" t="s">
        <v>10</v>
      </c>
      <c r="M130" s="2" t="s">
        <v>9</v>
      </c>
      <c r="N130" s="2" t="s">
        <v>10</v>
      </c>
      <c r="O130" s="15" t="s">
        <v>25</v>
      </c>
      <c r="P130" s="2" t="s">
        <v>8</v>
      </c>
    </row>
    <row r="131" spans="1:16">
      <c r="B131" s="2">
        <v>1</v>
      </c>
      <c r="C131" s="2">
        <v>0</v>
      </c>
      <c r="D131" s="2">
        <f>C131/C141*100</f>
        <v>0</v>
      </c>
      <c r="E131" s="2">
        <v>1</v>
      </c>
      <c r="F131" s="2">
        <f>E131/E141*100</f>
        <v>0.94339622641509435</v>
      </c>
      <c r="G131" s="2">
        <v>1</v>
      </c>
      <c r="H131" s="2">
        <f>G131/G141*100</f>
        <v>0.28169014084507044</v>
      </c>
      <c r="I131" s="2">
        <v>0</v>
      </c>
      <c r="J131" s="2">
        <f>I131/I141*100</f>
        <v>0</v>
      </c>
      <c r="K131" s="2">
        <v>0</v>
      </c>
      <c r="L131" s="2">
        <f>K131/K141*100</f>
        <v>0</v>
      </c>
      <c r="M131" s="2">
        <v>1</v>
      </c>
      <c r="N131" s="2">
        <f>M131/M141*100</f>
        <v>0.66225165562913912</v>
      </c>
      <c r="O131" s="2">
        <f>AVERAGE(D131,F131,H131,J131,L131,N131)</f>
        <v>0.31455633714821735</v>
      </c>
      <c r="P131" s="2">
        <v>1</v>
      </c>
    </row>
    <row r="132" spans="1:16">
      <c r="B132" s="2">
        <v>2</v>
      </c>
      <c r="C132" s="2">
        <v>1</v>
      </c>
      <c r="D132" s="2">
        <f>C132/C141*100</f>
        <v>0.88495575221238942</v>
      </c>
      <c r="E132" s="2">
        <v>1</v>
      </c>
      <c r="F132" s="2">
        <f>E132/E141*100</f>
        <v>0.94339622641509435</v>
      </c>
      <c r="G132" s="2">
        <v>1</v>
      </c>
      <c r="H132" s="2">
        <f>G132/G141*100</f>
        <v>0.28169014084507044</v>
      </c>
      <c r="I132" s="2">
        <v>2</v>
      </c>
      <c r="J132" s="2">
        <f>I132/I141*100</f>
        <v>0.91324200913242004</v>
      </c>
      <c r="K132" s="2">
        <v>3</v>
      </c>
      <c r="L132" s="2">
        <f>K132/K141*100</f>
        <v>1.4563106796116505</v>
      </c>
      <c r="M132" s="2">
        <v>4</v>
      </c>
      <c r="N132" s="2">
        <f>M132/M141*100</f>
        <v>2.6490066225165565</v>
      </c>
      <c r="O132" s="2">
        <f t="shared" ref="O132:O140" si="11">AVERAGE(D132,F132,H132,J132,L132,N132)</f>
        <v>1.1881002384555301</v>
      </c>
      <c r="P132" s="2">
        <v>2</v>
      </c>
    </row>
    <row r="133" spans="1:16">
      <c r="B133" s="2">
        <v>3</v>
      </c>
      <c r="C133" s="2">
        <v>1</v>
      </c>
      <c r="D133" s="2">
        <f>C133/C141*100</f>
        <v>0.88495575221238942</v>
      </c>
      <c r="E133" s="2">
        <v>3</v>
      </c>
      <c r="F133" s="2">
        <f>E133/E141*100</f>
        <v>2.8301886792452833</v>
      </c>
      <c r="G133" s="2">
        <v>1</v>
      </c>
      <c r="H133" s="2">
        <f>G133/G141*100</f>
        <v>0.28169014084507044</v>
      </c>
      <c r="I133" s="2">
        <v>3</v>
      </c>
      <c r="J133" s="2">
        <f>I133/I141*100</f>
        <v>1.3698630136986301</v>
      </c>
      <c r="K133" s="2">
        <v>3</v>
      </c>
      <c r="L133" s="2">
        <f>K133/K141*100</f>
        <v>1.4563106796116505</v>
      </c>
      <c r="M133" s="2">
        <v>4</v>
      </c>
      <c r="N133" s="2">
        <f>M133/M141*100</f>
        <v>2.6490066225165565</v>
      </c>
      <c r="O133" s="2">
        <f t="shared" si="11"/>
        <v>1.5786691480215966</v>
      </c>
      <c r="P133" s="2">
        <v>3</v>
      </c>
    </row>
    <row r="134" spans="1:16">
      <c r="B134" s="2">
        <v>4</v>
      </c>
      <c r="C134" s="2">
        <v>3</v>
      </c>
      <c r="D134" s="2">
        <f>C134/C141*100</f>
        <v>2.6548672566371683</v>
      </c>
      <c r="E134" s="5">
        <v>2</v>
      </c>
      <c r="F134" s="2">
        <f>E134/E141*100</f>
        <v>1.8867924528301887</v>
      </c>
      <c r="G134" s="2">
        <v>2</v>
      </c>
      <c r="H134" s="2">
        <f>G134/G141*100</f>
        <v>0.56338028169014087</v>
      </c>
      <c r="I134" s="2">
        <v>3</v>
      </c>
      <c r="J134" s="2">
        <f>I134/I141*100</f>
        <v>1.3698630136986301</v>
      </c>
      <c r="K134" s="2">
        <v>5</v>
      </c>
      <c r="L134" s="2">
        <f>K134/K141*100</f>
        <v>2.4271844660194173</v>
      </c>
      <c r="M134" s="2">
        <v>2</v>
      </c>
      <c r="N134" s="2">
        <f>M134/M141*100</f>
        <v>1.3245033112582782</v>
      </c>
      <c r="O134" s="2">
        <f t="shared" si="11"/>
        <v>1.704431797022304</v>
      </c>
      <c r="P134" s="2">
        <v>4</v>
      </c>
    </row>
    <row r="135" spans="1:16">
      <c r="B135" s="2">
        <v>5</v>
      </c>
      <c r="C135" s="2">
        <v>2</v>
      </c>
      <c r="D135" s="2">
        <f>C135/C141*100</f>
        <v>1.7699115044247788</v>
      </c>
      <c r="E135" s="2">
        <v>3</v>
      </c>
      <c r="F135" s="2">
        <f>E135/E141*100</f>
        <v>2.8301886792452833</v>
      </c>
      <c r="G135" s="2">
        <v>5</v>
      </c>
      <c r="H135" s="2">
        <f>G135/G141*100</f>
        <v>1.4084507042253522</v>
      </c>
      <c r="I135" s="2">
        <v>1</v>
      </c>
      <c r="J135" s="2">
        <f>I135/I141*100</f>
        <v>0.45662100456621002</v>
      </c>
      <c r="K135" s="2">
        <v>5</v>
      </c>
      <c r="L135" s="2">
        <f>K135/K141*100</f>
        <v>2.4271844660194173</v>
      </c>
      <c r="M135" s="2">
        <v>7</v>
      </c>
      <c r="N135" s="2">
        <f>M135/M141*100</f>
        <v>4.6357615894039732</v>
      </c>
      <c r="O135" s="2">
        <f t="shared" si="11"/>
        <v>2.2546863246475026</v>
      </c>
      <c r="P135" s="2">
        <v>5</v>
      </c>
    </row>
    <row r="136" spans="1:16">
      <c r="B136" s="2">
        <v>6</v>
      </c>
      <c r="C136" s="2">
        <v>9</v>
      </c>
      <c r="D136" s="2">
        <f>C136/C141*100</f>
        <v>7.9646017699115044</v>
      </c>
      <c r="E136" s="2">
        <v>4</v>
      </c>
      <c r="F136" s="2">
        <f>E136/E141*100</f>
        <v>3.7735849056603774</v>
      </c>
      <c r="G136" s="2">
        <v>9</v>
      </c>
      <c r="H136" s="2">
        <f>G136/G141*100</f>
        <v>2.535211267605634</v>
      </c>
      <c r="I136" s="2">
        <v>5</v>
      </c>
      <c r="J136" s="2">
        <f>I136/I141*100</f>
        <v>2.2831050228310499</v>
      </c>
      <c r="K136" s="2">
        <v>7</v>
      </c>
      <c r="L136" s="2">
        <f>K136/K141*100</f>
        <v>3.3980582524271843</v>
      </c>
      <c r="M136" s="2">
        <v>10</v>
      </c>
      <c r="N136" s="2">
        <f>M136/M141*100</f>
        <v>6.6225165562913908</v>
      </c>
      <c r="O136" s="2">
        <f t="shared" si="11"/>
        <v>4.4295129624545231</v>
      </c>
      <c r="P136" s="2">
        <v>6</v>
      </c>
    </row>
    <row r="137" spans="1:16">
      <c r="B137" s="2">
        <v>7</v>
      </c>
      <c r="C137" s="2">
        <v>11</v>
      </c>
      <c r="D137" s="2">
        <f>C137/C141*100</f>
        <v>9.7345132743362832</v>
      </c>
      <c r="E137" s="2">
        <v>15</v>
      </c>
      <c r="F137" s="2">
        <f>E137/E141*100</f>
        <v>14.150943396226415</v>
      </c>
      <c r="G137" s="2">
        <v>124</v>
      </c>
      <c r="H137" s="2">
        <f>G137/G141*100</f>
        <v>34.929577464788728</v>
      </c>
      <c r="I137" s="2">
        <v>81</v>
      </c>
      <c r="J137" s="2">
        <f>I137/I141*100</f>
        <v>36.986301369863014</v>
      </c>
      <c r="K137" s="2">
        <v>22</v>
      </c>
      <c r="L137" s="2">
        <f>K137/K141*100</f>
        <v>10.679611650485436</v>
      </c>
      <c r="M137" s="2">
        <v>16</v>
      </c>
      <c r="N137" s="2">
        <f>M137/M141*100</f>
        <v>10.596026490066226</v>
      </c>
      <c r="O137" s="2">
        <f t="shared" si="11"/>
        <v>19.512828940961018</v>
      </c>
      <c r="P137" s="2">
        <v>7</v>
      </c>
    </row>
    <row r="138" spans="1:16">
      <c r="B138" s="2">
        <v>8</v>
      </c>
      <c r="C138" s="2">
        <v>33</v>
      </c>
      <c r="D138" s="2">
        <f>C138/C141*100</f>
        <v>29.20353982300885</v>
      </c>
      <c r="E138" s="2">
        <v>35</v>
      </c>
      <c r="F138" s="2">
        <f>E138/E141*100</f>
        <v>33.018867924528301</v>
      </c>
      <c r="G138" s="2">
        <v>114</v>
      </c>
      <c r="H138" s="2">
        <f>G138/G141*100</f>
        <v>32.112676056338032</v>
      </c>
      <c r="I138" s="2">
        <v>72</v>
      </c>
      <c r="J138" s="2">
        <f>I138/I141*100</f>
        <v>32.87671232876712</v>
      </c>
      <c r="K138" s="2">
        <v>48</v>
      </c>
      <c r="L138" s="2">
        <f>K138/K141*100</f>
        <v>23.300970873786408</v>
      </c>
      <c r="M138" s="2">
        <v>30</v>
      </c>
      <c r="N138" s="2">
        <f>M138/M141*100</f>
        <v>19.867549668874172</v>
      </c>
      <c r="O138" s="2">
        <f t="shared" si="11"/>
        <v>28.396719445883814</v>
      </c>
      <c r="P138" s="2">
        <v>8</v>
      </c>
    </row>
    <row r="139" spans="1:16">
      <c r="B139" s="2">
        <v>9</v>
      </c>
      <c r="C139" s="2">
        <v>28</v>
      </c>
      <c r="D139" s="2">
        <f>C139/C141*100</f>
        <v>24.778761061946902</v>
      </c>
      <c r="E139" s="2">
        <v>22</v>
      </c>
      <c r="F139" s="2">
        <f>E139/E141*100</f>
        <v>20.754716981132077</v>
      </c>
      <c r="G139" s="2">
        <v>73</v>
      </c>
      <c r="H139" s="2">
        <f>G139/G141*100</f>
        <v>20.56338028169014</v>
      </c>
      <c r="I139" s="2">
        <v>40</v>
      </c>
      <c r="J139" s="2">
        <f>I139/I141*100</f>
        <v>18.264840182648399</v>
      </c>
      <c r="K139" s="2">
        <v>58</v>
      </c>
      <c r="L139" s="2">
        <f>K139/K141*100</f>
        <v>28.155339805825243</v>
      </c>
      <c r="M139" s="2">
        <v>47</v>
      </c>
      <c r="N139" s="2">
        <f>M139/M141*100</f>
        <v>31.125827814569533</v>
      </c>
      <c r="O139" s="2">
        <f t="shared" si="11"/>
        <v>23.940477687968713</v>
      </c>
      <c r="P139" s="2">
        <v>9</v>
      </c>
    </row>
    <row r="140" spans="1:16">
      <c r="B140" s="2">
        <v>10</v>
      </c>
      <c r="C140" s="2">
        <v>25</v>
      </c>
      <c r="D140" s="2">
        <f>C140/C141*100</f>
        <v>22.123893805309734</v>
      </c>
      <c r="E140" s="2">
        <v>20</v>
      </c>
      <c r="F140" s="2">
        <f>E140/E141*100</f>
        <v>18.867924528301888</v>
      </c>
      <c r="G140" s="5">
        <v>25</v>
      </c>
      <c r="H140" s="2">
        <f>G140/G141*100</f>
        <v>7.042253521126761</v>
      </c>
      <c r="I140" s="2">
        <v>12</v>
      </c>
      <c r="J140" s="2">
        <f>I140/I141*100</f>
        <v>5.4794520547945202</v>
      </c>
      <c r="K140" s="2">
        <v>55</v>
      </c>
      <c r="L140" s="2">
        <f>K140/K141*100</f>
        <v>26.699029126213592</v>
      </c>
      <c r="M140" s="2">
        <v>30</v>
      </c>
      <c r="N140" s="2">
        <f>M140/M141*100</f>
        <v>19.867549668874172</v>
      </c>
      <c r="O140" s="2">
        <f t="shared" si="11"/>
        <v>16.68001711743678</v>
      </c>
      <c r="P140" s="2">
        <v>10</v>
      </c>
    </row>
    <row r="141" spans="1:16">
      <c r="B141" s="2" t="s">
        <v>11</v>
      </c>
      <c r="C141" s="2">
        <f>SUM(C131:C140)</f>
        <v>113</v>
      </c>
      <c r="D141" s="2">
        <f t="shared" ref="D141:O141" si="12">SUM(D131:D140)</f>
        <v>100</v>
      </c>
      <c r="E141" s="2">
        <f>SUM(E131:E140)</f>
        <v>106</v>
      </c>
      <c r="F141" s="2">
        <f>SUM(F131:F140)</f>
        <v>100</v>
      </c>
      <c r="G141" s="2">
        <f>SUM(G131:G140)</f>
        <v>355</v>
      </c>
      <c r="H141" s="2">
        <f>G141/G141*100</f>
        <v>100</v>
      </c>
      <c r="I141" s="2">
        <f t="shared" si="12"/>
        <v>219</v>
      </c>
      <c r="J141" s="2">
        <f t="shared" si="12"/>
        <v>100</v>
      </c>
      <c r="K141" s="2">
        <f t="shared" si="12"/>
        <v>206</v>
      </c>
      <c r="L141" s="2">
        <f t="shared" si="12"/>
        <v>100</v>
      </c>
      <c r="M141" s="2">
        <f t="shared" si="12"/>
        <v>151</v>
      </c>
      <c r="N141" s="2">
        <f t="shared" si="12"/>
        <v>100</v>
      </c>
      <c r="O141" s="2">
        <f t="shared" si="12"/>
        <v>100</v>
      </c>
      <c r="P141" s="2" t="s">
        <v>11</v>
      </c>
    </row>
    <row r="143" spans="1:16">
      <c r="B143" s="2"/>
      <c r="C143" s="9" t="s">
        <v>1</v>
      </c>
      <c r="D143" s="10"/>
      <c r="E143" s="11" t="s">
        <v>2</v>
      </c>
      <c r="F143" s="12"/>
      <c r="G143" s="9" t="s">
        <v>3</v>
      </c>
      <c r="H143" s="10"/>
      <c r="I143" s="11" t="s">
        <v>4</v>
      </c>
      <c r="J143" s="12"/>
      <c r="K143" s="9" t="s">
        <v>5</v>
      </c>
      <c r="L143" s="10"/>
      <c r="M143" s="11" t="s">
        <v>6</v>
      </c>
      <c r="N143" s="12"/>
      <c r="O143" s="7" t="s">
        <v>22</v>
      </c>
      <c r="P143" s="8"/>
    </row>
    <row r="144" spans="1:16">
      <c r="B144" s="2" t="s">
        <v>8</v>
      </c>
      <c r="C144" s="2" t="s">
        <v>9</v>
      </c>
      <c r="D144" s="2" t="s">
        <v>10</v>
      </c>
      <c r="E144" s="2" t="s">
        <v>9</v>
      </c>
      <c r="F144" s="2" t="s">
        <v>10</v>
      </c>
      <c r="G144" s="2" t="s">
        <v>9</v>
      </c>
      <c r="H144" s="2" t="s">
        <v>10</v>
      </c>
      <c r="I144" s="2" t="s">
        <v>9</v>
      </c>
      <c r="J144" s="2" t="s">
        <v>10</v>
      </c>
      <c r="K144" s="2" t="s">
        <v>9</v>
      </c>
      <c r="L144" s="2" t="s">
        <v>10</v>
      </c>
      <c r="M144" s="2" t="s">
        <v>9</v>
      </c>
      <c r="N144" s="2" t="s">
        <v>10</v>
      </c>
      <c r="O144" s="15" t="s">
        <v>26</v>
      </c>
      <c r="P144" s="2" t="s">
        <v>8</v>
      </c>
    </row>
    <row r="145" spans="2:16">
      <c r="B145" s="2">
        <v>1</v>
      </c>
      <c r="C145" s="2">
        <v>0</v>
      </c>
      <c r="D145" s="2">
        <f>C145/C155*100</f>
        <v>0</v>
      </c>
      <c r="E145" s="2">
        <v>0</v>
      </c>
      <c r="F145" s="2">
        <f>E145/E155*100</f>
        <v>0</v>
      </c>
      <c r="G145" s="2">
        <v>0</v>
      </c>
      <c r="H145" s="2">
        <f>G145/G155*100</f>
        <v>0</v>
      </c>
      <c r="I145" s="2">
        <v>0</v>
      </c>
      <c r="J145" s="2">
        <f>I145/I155*100</f>
        <v>0</v>
      </c>
      <c r="K145" s="2">
        <v>0</v>
      </c>
      <c r="L145" s="2">
        <f>K145/K155*100</f>
        <v>0</v>
      </c>
      <c r="M145" s="2">
        <v>0</v>
      </c>
      <c r="N145" s="2">
        <f>M145/M155*100</f>
        <v>0</v>
      </c>
      <c r="O145" s="2">
        <f>AVERAGE(D145,F145,H145,J145,L145,N145)</f>
        <v>0</v>
      </c>
      <c r="P145" s="2">
        <v>1</v>
      </c>
    </row>
    <row r="146" spans="2:16">
      <c r="B146" s="2">
        <v>2</v>
      </c>
      <c r="C146" s="2">
        <v>0</v>
      </c>
      <c r="D146" s="2">
        <f>C146/C155*100</f>
        <v>0</v>
      </c>
      <c r="E146" s="2">
        <v>0</v>
      </c>
      <c r="F146" s="2">
        <f>E146/E155*100</f>
        <v>0</v>
      </c>
      <c r="G146" s="2">
        <v>0</v>
      </c>
      <c r="H146" s="2">
        <f>G146/G155*100</f>
        <v>0</v>
      </c>
      <c r="I146" s="2">
        <v>0</v>
      </c>
      <c r="J146" s="2">
        <f>I146/I155*100</f>
        <v>0</v>
      </c>
      <c r="K146" s="2">
        <v>0</v>
      </c>
      <c r="L146" s="2">
        <f>K146/K155*100</f>
        <v>0</v>
      </c>
      <c r="M146" s="2">
        <v>0</v>
      </c>
      <c r="N146" s="2">
        <f>M146/M155*100</f>
        <v>0</v>
      </c>
      <c r="O146" s="2">
        <f t="shared" ref="O146:O155" si="13">AVERAGE(D146,F146,H146,J146,L146,N146)</f>
        <v>0</v>
      </c>
      <c r="P146" s="2">
        <v>2</v>
      </c>
    </row>
    <row r="147" spans="2:16">
      <c r="B147" s="2">
        <v>3</v>
      </c>
      <c r="C147" s="2">
        <v>0</v>
      </c>
      <c r="D147" s="2">
        <f>C147/C155*100</f>
        <v>0</v>
      </c>
      <c r="E147" s="2">
        <v>0</v>
      </c>
      <c r="F147" s="2">
        <f>E147/E155*100</f>
        <v>0</v>
      </c>
      <c r="G147" s="2">
        <v>0</v>
      </c>
      <c r="H147" s="2">
        <f>G147/G155*100</f>
        <v>0</v>
      </c>
      <c r="I147" s="2">
        <v>0</v>
      </c>
      <c r="J147" s="2">
        <f>I147/I155*100</f>
        <v>0</v>
      </c>
      <c r="K147" s="2">
        <v>0</v>
      </c>
      <c r="L147" s="2">
        <f>K147/K155*100</f>
        <v>0</v>
      </c>
      <c r="M147" s="2">
        <v>0</v>
      </c>
      <c r="N147" s="2">
        <f>M147/M155*100</f>
        <v>0</v>
      </c>
      <c r="O147" s="2">
        <f t="shared" si="13"/>
        <v>0</v>
      </c>
      <c r="P147" s="2">
        <v>3</v>
      </c>
    </row>
    <row r="148" spans="2:16">
      <c r="B148" s="2">
        <v>4</v>
      </c>
      <c r="C148" s="2">
        <v>1</v>
      </c>
      <c r="D148" s="2">
        <f>C148/C155*100</f>
        <v>0.59523809523809523</v>
      </c>
      <c r="E148" s="2">
        <v>1</v>
      </c>
      <c r="F148" s="2">
        <f>E148/E155*100</f>
        <v>0.51020408163265307</v>
      </c>
      <c r="G148" s="2">
        <v>1</v>
      </c>
      <c r="H148" s="2">
        <f>G148/G155*100</f>
        <v>0.55248618784530379</v>
      </c>
      <c r="I148" s="2">
        <v>2</v>
      </c>
      <c r="J148" s="2">
        <f>I148/I155*100</f>
        <v>1.6129032258064515</v>
      </c>
      <c r="K148" s="2">
        <v>0</v>
      </c>
      <c r="L148" s="2">
        <f>K148/K155*100</f>
        <v>0</v>
      </c>
      <c r="M148" s="2">
        <v>0</v>
      </c>
      <c r="N148" s="2">
        <f>M148/M155*100</f>
        <v>0</v>
      </c>
      <c r="O148" s="2">
        <f t="shared" si="13"/>
        <v>0.54513859842041723</v>
      </c>
      <c r="P148" s="2">
        <v>4</v>
      </c>
    </row>
    <row r="149" spans="2:16">
      <c r="B149" s="2">
        <v>5</v>
      </c>
      <c r="C149" s="2">
        <v>1</v>
      </c>
      <c r="D149" s="2">
        <f>C149/C155*100</f>
        <v>0.59523809523809523</v>
      </c>
      <c r="E149" s="2">
        <v>1</v>
      </c>
      <c r="F149" s="2">
        <f>E149/E155*100</f>
        <v>0.51020408163265307</v>
      </c>
      <c r="G149" s="2">
        <v>0</v>
      </c>
      <c r="H149" s="2">
        <f>G149/G155*100</f>
        <v>0</v>
      </c>
      <c r="I149" s="2">
        <v>1</v>
      </c>
      <c r="J149" s="2">
        <f>I149/I155*100</f>
        <v>0.80645161290322576</v>
      </c>
      <c r="K149" s="2">
        <v>2</v>
      </c>
      <c r="L149" s="2">
        <f>K149/K155*100</f>
        <v>1.1428571428571428</v>
      </c>
      <c r="M149" s="2">
        <v>1</v>
      </c>
      <c r="N149" s="2">
        <f>M149/M155*100</f>
        <v>0.75187969924812026</v>
      </c>
      <c r="O149" s="2">
        <f t="shared" si="13"/>
        <v>0.63443843864653948</v>
      </c>
      <c r="P149" s="2">
        <v>5</v>
      </c>
    </row>
    <row r="150" spans="2:16">
      <c r="B150" s="2">
        <v>6</v>
      </c>
      <c r="C150" s="2">
        <v>2</v>
      </c>
      <c r="D150" s="2">
        <f>C150/C155*100</f>
        <v>1.1904761904761905</v>
      </c>
      <c r="E150" s="2">
        <v>5</v>
      </c>
      <c r="F150" s="2">
        <f>E150/E155*100</f>
        <v>2.5510204081632653</v>
      </c>
      <c r="G150" s="2">
        <v>1</v>
      </c>
      <c r="H150" s="2">
        <f>G150/G155*100</f>
        <v>0.55248618784530379</v>
      </c>
      <c r="I150" s="2">
        <v>9</v>
      </c>
      <c r="J150" s="2">
        <f>I150/I155*100</f>
        <v>7.2580645161290329</v>
      </c>
      <c r="K150" s="2">
        <v>7</v>
      </c>
      <c r="L150" s="2">
        <f>K150/K155*100</f>
        <v>4</v>
      </c>
      <c r="M150" s="2">
        <v>6</v>
      </c>
      <c r="N150" s="2">
        <f>M150/M155*100</f>
        <v>4.5112781954887211</v>
      </c>
      <c r="O150" s="2">
        <f t="shared" si="13"/>
        <v>3.3438875830170858</v>
      </c>
      <c r="P150" s="2">
        <v>6</v>
      </c>
    </row>
    <row r="151" spans="2:16">
      <c r="B151" s="2">
        <v>7</v>
      </c>
      <c r="C151" s="2">
        <v>12</v>
      </c>
      <c r="D151" s="2">
        <f>C151/C155*100</f>
        <v>7.1428571428571423</v>
      </c>
      <c r="E151" s="2">
        <v>17</v>
      </c>
      <c r="F151" s="2">
        <f>E151/E155*100</f>
        <v>8.6734693877551017</v>
      </c>
      <c r="G151" s="2">
        <v>14</v>
      </c>
      <c r="H151" s="2">
        <f>G151/G155*100</f>
        <v>7.7348066298342539</v>
      </c>
      <c r="I151" s="2">
        <v>27</v>
      </c>
      <c r="J151" s="2">
        <f>I151/I155*100</f>
        <v>21.774193548387096</v>
      </c>
      <c r="K151" s="2">
        <v>33</v>
      </c>
      <c r="L151" s="2">
        <f>K151/K155*100</f>
        <v>18.857142857142858</v>
      </c>
      <c r="M151" s="2">
        <v>17</v>
      </c>
      <c r="N151" s="2">
        <f>M151/M155*100</f>
        <v>12.781954887218044</v>
      </c>
      <c r="O151" s="2">
        <f t="shared" si="13"/>
        <v>12.827404075532415</v>
      </c>
      <c r="P151" s="2">
        <v>7</v>
      </c>
    </row>
    <row r="152" spans="2:16">
      <c r="B152" s="2">
        <v>8</v>
      </c>
      <c r="C152" s="2">
        <v>45</v>
      </c>
      <c r="D152" s="2">
        <f>C152/C155*100</f>
        <v>26.785714285714285</v>
      </c>
      <c r="E152" s="2">
        <v>38</v>
      </c>
      <c r="F152" s="2">
        <f>E152/E155*100</f>
        <v>19.387755102040817</v>
      </c>
      <c r="G152" s="2">
        <v>36</v>
      </c>
      <c r="H152" s="2">
        <f>G152/G155*100</f>
        <v>19.88950276243094</v>
      </c>
      <c r="I152" s="2">
        <v>37</v>
      </c>
      <c r="J152" s="2">
        <f>I152/I155*100</f>
        <v>29.838709677419356</v>
      </c>
      <c r="K152" s="2">
        <v>60</v>
      </c>
      <c r="L152" s="2">
        <f>K152/K155*100</f>
        <v>34.285714285714285</v>
      </c>
      <c r="M152" s="2">
        <v>38</v>
      </c>
      <c r="N152" s="2">
        <f>M152/M155*100</f>
        <v>28.571428571428569</v>
      </c>
      <c r="O152" s="2">
        <f t="shared" si="13"/>
        <v>26.459804114124712</v>
      </c>
      <c r="P152" s="2">
        <v>8</v>
      </c>
    </row>
    <row r="153" spans="2:16">
      <c r="B153" s="2">
        <v>9</v>
      </c>
      <c r="C153" s="2">
        <v>61</v>
      </c>
      <c r="D153" s="2">
        <f>C153/C155*100</f>
        <v>36.30952380952381</v>
      </c>
      <c r="E153" s="2">
        <v>76</v>
      </c>
      <c r="F153" s="2">
        <f>E153/E155*100</f>
        <v>38.775510204081634</v>
      </c>
      <c r="G153" s="2">
        <v>69</v>
      </c>
      <c r="H153" s="2">
        <f>G153/G155*100</f>
        <v>38.121546961325969</v>
      </c>
      <c r="I153" s="2">
        <v>26</v>
      </c>
      <c r="J153" s="2">
        <f>I153/I155*100</f>
        <v>20.967741935483872</v>
      </c>
      <c r="K153" s="2">
        <v>36</v>
      </c>
      <c r="L153" s="2">
        <f>K153/K155*100</f>
        <v>20.571428571428569</v>
      </c>
      <c r="M153" s="2">
        <v>38</v>
      </c>
      <c r="N153" s="2">
        <f>M153/M155*100</f>
        <v>28.571428571428569</v>
      </c>
      <c r="O153" s="2">
        <f t="shared" si="13"/>
        <v>30.552863342212067</v>
      </c>
      <c r="P153" s="2">
        <v>9</v>
      </c>
    </row>
    <row r="154" spans="2:16">
      <c r="B154" s="2">
        <v>10</v>
      </c>
      <c r="C154" s="2">
        <v>46</v>
      </c>
      <c r="D154" s="2">
        <f>C154/C155*100</f>
        <v>27.380952380952383</v>
      </c>
      <c r="E154" s="2">
        <v>58</v>
      </c>
      <c r="F154" s="2">
        <f>E154/E155*100</f>
        <v>29.591836734693878</v>
      </c>
      <c r="G154" s="2">
        <v>60</v>
      </c>
      <c r="H154" s="2">
        <f>G154/G155*100</f>
        <v>33.149171270718227</v>
      </c>
      <c r="I154" s="2">
        <v>22</v>
      </c>
      <c r="J154" s="2">
        <f>I154/I155*100</f>
        <v>17.741935483870968</v>
      </c>
      <c r="K154" s="2">
        <v>37</v>
      </c>
      <c r="L154" s="2">
        <f>K154/K155*100</f>
        <v>21.142857142857142</v>
      </c>
      <c r="M154" s="2">
        <v>33</v>
      </c>
      <c r="N154" s="2">
        <f>M154/M155*100</f>
        <v>24.81203007518797</v>
      </c>
      <c r="O154" s="2">
        <f t="shared" si="13"/>
        <v>25.636463848046763</v>
      </c>
      <c r="P154" s="2">
        <v>10</v>
      </c>
    </row>
    <row r="155" spans="2:16">
      <c r="B155" s="2" t="s">
        <v>11</v>
      </c>
      <c r="C155" s="2">
        <f>SUM(C145:C154)</f>
        <v>168</v>
      </c>
      <c r="D155" s="2">
        <f>C155/C155*100</f>
        <v>100</v>
      </c>
      <c r="E155" s="2">
        <f>SUM(E145:E154)</f>
        <v>196</v>
      </c>
      <c r="F155" s="2">
        <f>E155/E155*100</f>
        <v>100</v>
      </c>
      <c r="G155" s="2">
        <f>SUM(G145:G154)</f>
        <v>181</v>
      </c>
      <c r="H155" s="2">
        <f>G155/G155*100</f>
        <v>100</v>
      </c>
      <c r="I155" s="2">
        <f>SUM(I145:I154)</f>
        <v>124</v>
      </c>
      <c r="J155" s="2">
        <f>I155/I155*100</f>
        <v>100</v>
      </c>
      <c r="K155" s="2">
        <f>SUM(K145:K154)</f>
        <v>175</v>
      </c>
      <c r="L155" s="2">
        <f>K155/K155*100</f>
        <v>100</v>
      </c>
      <c r="M155" s="2">
        <f>SUM(M145:M154)</f>
        <v>133</v>
      </c>
      <c r="N155" s="2">
        <f>M155/M155*100</f>
        <v>100</v>
      </c>
      <c r="O155" s="2">
        <f t="shared" si="13"/>
        <v>100</v>
      </c>
      <c r="P155" s="2" t="s">
        <v>11</v>
      </c>
    </row>
    <row r="157" spans="2:16">
      <c r="B157" s="2"/>
      <c r="C157" s="9" t="s">
        <v>1</v>
      </c>
      <c r="D157" s="10"/>
      <c r="E157" s="11" t="s">
        <v>2</v>
      </c>
      <c r="F157" s="12"/>
      <c r="G157" s="9" t="s">
        <v>3</v>
      </c>
      <c r="H157" s="10"/>
      <c r="I157" s="11" t="s">
        <v>4</v>
      </c>
      <c r="J157" s="12"/>
      <c r="K157" s="9" t="s">
        <v>5</v>
      </c>
      <c r="L157" s="10"/>
      <c r="M157" s="11" t="s">
        <v>6</v>
      </c>
      <c r="N157" s="12"/>
      <c r="O157" s="7" t="s">
        <v>22</v>
      </c>
      <c r="P157" s="8"/>
    </row>
    <row r="158" spans="2:16">
      <c r="B158" s="2" t="s">
        <v>8</v>
      </c>
      <c r="C158" s="2" t="s">
        <v>9</v>
      </c>
      <c r="D158" s="2" t="s">
        <v>10</v>
      </c>
      <c r="E158" s="2" t="s">
        <v>9</v>
      </c>
      <c r="F158" s="2" t="s">
        <v>10</v>
      </c>
      <c r="G158" s="2" t="s">
        <v>9</v>
      </c>
      <c r="H158" s="2" t="s">
        <v>10</v>
      </c>
      <c r="I158" s="2" t="s">
        <v>9</v>
      </c>
      <c r="J158" s="2" t="s">
        <v>10</v>
      </c>
      <c r="K158" s="2" t="s">
        <v>9</v>
      </c>
      <c r="L158" s="2" t="s">
        <v>10</v>
      </c>
      <c r="M158" s="2" t="s">
        <v>9</v>
      </c>
      <c r="N158" s="2" t="s">
        <v>10</v>
      </c>
      <c r="O158" s="15" t="s">
        <v>27</v>
      </c>
      <c r="P158" s="2" t="s">
        <v>8</v>
      </c>
    </row>
    <row r="159" spans="2:16">
      <c r="B159" s="2">
        <v>1</v>
      </c>
      <c r="C159" s="2">
        <v>0</v>
      </c>
      <c r="D159" s="2">
        <f>C159/C169*100</f>
        <v>0</v>
      </c>
      <c r="E159" s="2">
        <v>0</v>
      </c>
      <c r="F159" s="2">
        <f>E159/E169*100</f>
        <v>0</v>
      </c>
      <c r="G159" s="2">
        <v>0</v>
      </c>
      <c r="H159" s="2">
        <f>G159/G169*100</f>
        <v>0</v>
      </c>
      <c r="I159" s="2">
        <v>0</v>
      </c>
      <c r="J159" s="2">
        <f>I159/I169*100</f>
        <v>0</v>
      </c>
      <c r="K159" s="2">
        <v>0</v>
      </c>
      <c r="L159" s="2">
        <f>K159/K169*100</f>
        <v>0</v>
      </c>
      <c r="M159" s="2">
        <v>0</v>
      </c>
      <c r="N159" s="2">
        <f>M159/M169*100</f>
        <v>0</v>
      </c>
      <c r="O159" s="2">
        <f>AVERAGE(D159,F159,H159,J159,L159,N159)</f>
        <v>0</v>
      </c>
      <c r="P159" s="2">
        <v>1</v>
      </c>
    </row>
    <row r="160" spans="2:16">
      <c r="B160" s="2">
        <v>2</v>
      </c>
      <c r="C160" s="2">
        <v>2</v>
      </c>
      <c r="D160" s="2">
        <f>C160/C169*100</f>
        <v>1.5873015873015872</v>
      </c>
      <c r="E160" s="2">
        <v>0</v>
      </c>
      <c r="F160" s="2">
        <f>E160/E169*100</f>
        <v>0</v>
      </c>
      <c r="G160" s="2">
        <v>3</v>
      </c>
      <c r="H160" s="2">
        <f>G160/G169*100</f>
        <v>2.8571428571428572</v>
      </c>
      <c r="I160" s="2">
        <v>3</v>
      </c>
      <c r="J160" s="2">
        <f>I160/I169*100</f>
        <v>2.1582733812949639</v>
      </c>
      <c r="K160" s="2">
        <v>1</v>
      </c>
      <c r="L160" s="2">
        <f>K160/K169*100</f>
        <v>0.81300813008130091</v>
      </c>
      <c r="M160" s="2">
        <v>0</v>
      </c>
      <c r="N160" s="2">
        <f>M160/M169*100</f>
        <v>0</v>
      </c>
      <c r="O160" s="2">
        <f t="shared" ref="O160:O169" si="14">AVERAGE(D160,F160,H160,J160,L160,N160)</f>
        <v>1.2359543259701182</v>
      </c>
      <c r="P160" s="2">
        <v>2</v>
      </c>
    </row>
    <row r="161" spans="2:16">
      <c r="B161" s="2">
        <v>3</v>
      </c>
      <c r="C161" s="2">
        <v>1</v>
      </c>
      <c r="D161" s="2">
        <f>C161/C169*100</f>
        <v>0.79365079365079361</v>
      </c>
      <c r="E161" s="2">
        <v>2</v>
      </c>
      <c r="F161" s="2">
        <f>E161/E169*100</f>
        <v>1.4184397163120568</v>
      </c>
      <c r="G161" s="2">
        <v>1</v>
      </c>
      <c r="H161" s="2">
        <f>G161/G169*100</f>
        <v>0.95238095238095244</v>
      </c>
      <c r="I161" s="2">
        <v>2</v>
      </c>
      <c r="J161" s="2">
        <f>I161/I169*100</f>
        <v>1.4388489208633095</v>
      </c>
      <c r="K161" s="2">
        <v>2</v>
      </c>
      <c r="L161" s="2">
        <f>K161/K169*100</f>
        <v>1.6260162601626018</v>
      </c>
      <c r="M161" s="2">
        <v>2</v>
      </c>
      <c r="N161" s="2">
        <f>M161/M169*100</f>
        <v>2.5</v>
      </c>
      <c r="O161" s="2">
        <f t="shared" si="14"/>
        <v>1.4548894405616188</v>
      </c>
      <c r="P161" s="2">
        <v>3</v>
      </c>
    </row>
    <row r="162" spans="2:16">
      <c r="B162" s="2">
        <v>4</v>
      </c>
      <c r="C162" s="2">
        <v>3</v>
      </c>
      <c r="D162" s="2">
        <f>C162/C169*100</f>
        <v>2.3809523809523809</v>
      </c>
      <c r="E162" s="2">
        <v>5</v>
      </c>
      <c r="F162" s="2">
        <f>E162/E169*100</f>
        <v>3.5460992907801421</v>
      </c>
      <c r="G162" s="2">
        <v>3</v>
      </c>
      <c r="H162" s="2">
        <f>G162/G169*100</f>
        <v>2.8571428571428572</v>
      </c>
      <c r="I162" s="2">
        <v>4</v>
      </c>
      <c r="J162" s="2">
        <f>I162/I169*100</f>
        <v>2.877697841726619</v>
      </c>
      <c r="K162" s="2">
        <v>3</v>
      </c>
      <c r="L162" s="2">
        <f>K162/K169*100</f>
        <v>2.4390243902439024</v>
      </c>
      <c r="M162" s="2">
        <v>1</v>
      </c>
      <c r="N162" s="2">
        <f>M162/M169*100</f>
        <v>1.25</v>
      </c>
      <c r="O162" s="2">
        <f t="shared" si="14"/>
        <v>2.5584861268076504</v>
      </c>
      <c r="P162" s="2">
        <v>4</v>
      </c>
    </row>
    <row r="163" spans="2:16">
      <c r="B163" s="2">
        <v>5</v>
      </c>
      <c r="C163" s="2">
        <v>4</v>
      </c>
      <c r="D163" s="2">
        <f>C163/C169*100</f>
        <v>3.1746031746031744</v>
      </c>
      <c r="E163" s="2">
        <v>6</v>
      </c>
      <c r="F163" s="2">
        <f>E163/E169*100</f>
        <v>4.2553191489361701</v>
      </c>
      <c r="G163" s="2">
        <v>6</v>
      </c>
      <c r="H163" s="2">
        <f>G163/G169*100</f>
        <v>5.7142857142857144</v>
      </c>
      <c r="I163" s="2">
        <v>4</v>
      </c>
      <c r="J163" s="2">
        <f>I163/I169*100</f>
        <v>2.877697841726619</v>
      </c>
      <c r="K163" s="2">
        <v>3</v>
      </c>
      <c r="L163" s="2">
        <f>K163/K169*100</f>
        <v>2.4390243902439024</v>
      </c>
      <c r="M163" s="2">
        <v>3</v>
      </c>
      <c r="N163" s="2">
        <f>M163/M169*100</f>
        <v>3.75</v>
      </c>
      <c r="O163" s="2">
        <f t="shared" si="14"/>
        <v>3.7018217116325967</v>
      </c>
      <c r="P163" s="2">
        <v>5</v>
      </c>
    </row>
    <row r="164" spans="2:16">
      <c r="B164" s="2">
        <v>6</v>
      </c>
      <c r="C164" s="2">
        <v>9</v>
      </c>
      <c r="D164" s="2">
        <f>C164/C169*100</f>
        <v>7.1428571428571423</v>
      </c>
      <c r="E164" s="2">
        <v>9</v>
      </c>
      <c r="F164" s="2">
        <f>E164/E169*100</f>
        <v>6.3829787234042552</v>
      </c>
      <c r="G164" s="2">
        <v>8</v>
      </c>
      <c r="H164" s="2">
        <f>G164/G169*100</f>
        <v>7.6190476190476195</v>
      </c>
      <c r="I164" s="2">
        <v>11</v>
      </c>
      <c r="J164" s="2">
        <f>I164/I169*100</f>
        <v>7.9136690647482011</v>
      </c>
      <c r="K164" s="2">
        <v>4</v>
      </c>
      <c r="L164" s="2">
        <f>K164/K169*100</f>
        <v>3.2520325203252036</v>
      </c>
      <c r="M164" s="2">
        <v>5</v>
      </c>
      <c r="N164" s="2">
        <f>M164/M169*100</f>
        <v>6.25</v>
      </c>
      <c r="O164" s="2">
        <f t="shared" si="14"/>
        <v>6.4267641783970708</v>
      </c>
      <c r="P164" s="2">
        <v>6</v>
      </c>
    </row>
    <row r="165" spans="2:16">
      <c r="B165" s="2">
        <v>7</v>
      </c>
      <c r="C165" s="2">
        <v>14</v>
      </c>
      <c r="D165" s="2">
        <f>C165/C169*100</f>
        <v>11.111111111111111</v>
      </c>
      <c r="E165" s="2">
        <v>13</v>
      </c>
      <c r="F165" s="2">
        <f>E165/E169*100</f>
        <v>9.2198581560283674</v>
      </c>
      <c r="G165" s="2">
        <v>17</v>
      </c>
      <c r="H165" s="2">
        <f>G165/G169*100</f>
        <v>16.19047619047619</v>
      </c>
      <c r="I165" s="2">
        <v>16</v>
      </c>
      <c r="J165" s="2">
        <f>I165/I169*100</f>
        <v>11.510791366906476</v>
      </c>
      <c r="K165" s="2">
        <v>8</v>
      </c>
      <c r="L165" s="2">
        <f>K165/K169*100</f>
        <v>6.5040650406504072</v>
      </c>
      <c r="M165" s="2">
        <v>7</v>
      </c>
      <c r="N165" s="2">
        <f>M165/M169*100</f>
        <v>8.75</v>
      </c>
      <c r="O165" s="2">
        <f t="shared" si="14"/>
        <v>10.54771697752876</v>
      </c>
      <c r="P165" s="2">
        <v>7</v>
      </c>
    </row>
    <row r="166" spans="2:16">
      <c r="B166" s="2">
        <v>8</v>
      </c>
      <c r="C166" s="2">
        <v>54</v>
      </c>
      <c r="D166" s="2">
        <f>C166/C169*100</f>
        <v>42.857142857142854</v>
      </c>
      <c r="E166" s="2">
        <v>46</v>
      </c>
      <c r="F166" s="2">
        <f>E166/E169*100</f>
        <v>32.62411347517731</v>
      </c>
      <c r="G166" s="2">
        <v>37</v>
      </c>
      <c r="H166" s="2">
        <f>G166/G169*100</f>
        <v>35.238095238095241</v>
      </c>
      <c r="I166" s="2">
        <v>50</v>
      </c>
      <c r="J166" s="2">
        <f>I166/I169*100</f>
        <v>35.97122302158273</v>
      </c>
      <c r="K166" s="2">
        <v>62</v>
      </c>
      <c r="L166" s="2">
        <f>K166/K169*100</f>
        <v>50.40650406504065</v>
      </c>
      <c r="M166" s="2">
        <v>29</v>
      </c>
      <c r="N166" s="2">
        <f>M166/M169*100</f>
        <v>36.25</v>
      </c>
      <c r="O166" s="2">
        <f t="shared" si="14"/>
        <v>38.891179776173132</v>
      </c>
      <c r="P166" s="2">
        <v>8</v>
      </c>
    </row>
    <row r="167" spans="2:16">
      <c r="B167" s="2">
        <v>9</v>
      </c>
      <c r="C167" s="2">
        <v>39</v>
      </c>
      <c r="D167" s="2">
        <f>C167/C169*100</f>
        <v>30.952380952380953</v>
      </c>
      <c r="E167" s="2">
        <v>41</v>
      </c>
      <c r="F167" s="2">
        <f>E167/E169*100</f>
        <v>29.078014184397162</v>
      </c>
      <c r="G167" s="2">
        <v>29</v>
      </c>
      <c r="H167" s="2">
        <f>G167/G169*100</f>
        <v>27.61904761904762</v>
      </c>
      <c r="I167" s="2">
        <v>36</v>
      </c>
      <c r="J167" s="2">
        <f>I167/I169*100</f>
        <v>25.899280575539567</v>
      </c>
      <c r="K167" s="2">
        <v>35</v>
      </c>
      <c r="L167" s="2">
        <f>K167/K169*100</f>
        <v>28.455284552845526</v>
      </c>
      <c r="M167" s="2">
        <v>21</v>
      </c>
      <c r="N167" s="2">
        <f>M167/M169*100</f>
        <v>26.25</v>
      </c>
      <c r="O167" s="2">
        <f t="shared" si="14"/>
        <v>28.042334647368467</v>
      </c>
      <c r="P167" s="2">
        <v>9</v>
      </c>
    </row>
    <row r="168" spans="2:16">
      <c r="B168" s="2">
        <v>10</v>
      </c>
      <c r="C168" s="2">
        <v>0</v>
      </c>
      <c r="D168" s="2">
        <f>C168/C169*100</f>
        <v>0</v>
      </c>
      <c r="E168" s="2">
        <v>19</v>
      </c>
      <c r="F168" s="2">
        <f>E168/E169*100</f>
        <v>13.475177304964539</v>
      </c>
      <c r="G168" s="2">
        <v>1</v>
      </c>
      <c r="H168" s="2">
        <f>G168/G169*100</f>
        <v>0.95238095238095244</v>
      </c>
      <c r="I168" s="2">
        <v>13</v>
      </c>
      <c r="J168" s="2">
        <f>I168/I169*100</f>
        <v>9.3525179856115113</v>
      </c>
      <c r="K168" s="2">
        <v>5</v>
      </c>
      <c r="L168" s="2">
        <f>K168/K169*100</f>
        <v>4.0650406504065035</v>
      </c>
      <c r="M168" s="2">
        <v>12</v>
      </c>
      <c r="N168" s="2">
        <f>M168/M169*100</f>
        <v>15</v>
      </c>
      <c r="O168" s="2">
        <f t="shared" si="14"/>
        <v>7.1408528155605842</v>
      </c>
      <c r="P168" s="2">
        <v>10</v>
      </c>
    </row>
    <row r="169" spans="2:16">
      <c r="B169" s="2" t="s">
        <v>11</v>
      </c>
      <c r="C169" s="2">
        <f>SUM(C159:C168)</f>
        <v>126</v>
      </c>
      <c r="D169" s="2">
        <f>C169/C169*100</f>
        <v>100</v>
      </c>
      <c r="E169" s="2">
        <f>SUM(E159:E168)</f>
        <v>141</v>
      </c>
      <c r="F169" s="2">
        <f>E169/E169*100</f>
        <v>100</v>
      </c>
      <c r="G169" s="2">
        <f>SUM(G159:G168)</f>
        <v>105</v>
      </c>
      <c r="H169" s="2">
        <f>G169/G169*100</f>
        <v>100</v>
      </c>
      <c r="I169" s="2">
        <f>SUM(I159:I168)</f>
        <v>139</v>
      </c>
      <c r="J169" s="2">
        <f>I169/I169*100</f>
        <v>100</v>
      </c>
      <c r="K169" s="2">
        <f>SUM(K159:K168)</f>
        <v>123</v>
      </c>
      <c r="L169" s="2">
        <f>K169/K169*100</f>
        <v>100</v>
      </c>
      <c r="M169" s="2">
        <f>SUM(M159:M168)</f>
        <v>80</v>
      </c>
      <c r="N169" s="2">
        <f>M169/M169*100</f>
        <v>100</v>
      </c>
      <c r="O169" s="2">
        <f t="shared" si="14"/>
        <v>100</v>
      </c>
      <c r="P169" s="2" t="s">
        <v>11</v>
      </c>
    </row>
  </sheetData>
  <mergeCells count="77">
    <mergeCell ref="M16:N16"/>
    <mergeCell ref="C2:D2"/>
    <mergeCell ref="E2:F2"/>
    <mergeCell ref="G2:H2"/>
    <mergeCell ref="I2:J2"/>
    <mergeCell ref="K2:L2"/>
    <mergeCell ref="M2:N2"/>
    <mergeCell ref="C16:D16"/>
    <mergeCell ref="E16:F16"/>
    <mergeCell ref="G16:H16"/>
    <mergeCell ref="I16:J16"/>
    <mergeCell ref="K16:L16"/>
    <mergeCell ref="M59:N59"/>
    <mergeCell ref="O30:P30"/>
    <mergeCell ref="C44:D44"/>
    <mergeCell ref="E44:F44"/>
    <mergeCell ref="G44:H44"/>
    <mergeCell ref="I44:J44"/>
    <mergeCell ref="K44:L44"/>
    <mergeCell ref="M44:N44"/>
    <mergeCell ref="O44:P44"/>
    <mergeCell ref="C30:D30"/>
    <mergeCell ref="E30:F30"/>
    <mergeCell ref="G30:H30"/>
    <mergeCell ref="I30:J30"/>
    <mergeCell ref="K30:L30"/>
    <mergeCell ref="M30:N30"/>
    <mergeCell ref="C59:D59"/>
    <mergeCell ref="E59:F59"/>
    <mergeCell ref="G59:H59"/>
    <mergeCell ref="I59:J59"/>
    <mergeCell ref="K59:L59"/>
    <mergeCell ref="M87:N87"/>
    <mergeCell ref="C73:D73"/>
    <mergeCell ref="E73:F73"/>
    <mergeCell ref="G73:H73"/>
    <mergeCell ref="I73:J73"/>
    <mergeCell ref="K73:L73"/>
    <mergeCell ref="M73:N73"/>
    <mergeCell ref="C87:D87"/>
    <mergeCell ref="E87:F87"/>
    <mergeCell ref="G87:H87"/>
    <mergeCell ref="I87:J87"/>
    <mergeCell ref="K87:L87"/>
    <mergeCell ref="M129:N129"/>
    <mergeCell ref="O101:P101"/>
    <mergeCell ref="C115:D115"/>
    <mergeCell ref="E115:F115"/>
    <mergeCell ref="G115:H115"/>
    <mergeCell ref="I115:J115"/>
    <mergeCell ref="K115:L115"/>
    <mergeCell ref="M115:N115"/>
    <mergeCell ref="C101:D101"/>
    <mergeCell ref="E101:F101"/>
    <mergeCell ref="G101:H101"/>
    <mergeCell ref="I101:J101"/>
    <mergeCell ref="K101:L101"/>
    <mergeCell ref="M101:N101"/>
    <mergeCell ref="C129:D129"/>
    <mergeCell ref="E129:F129"/>
    <mergeCell ref="G129:H129"/>
    <mergeCell ref="I129:J129"/>
    <mergeCell ref="K129:L129"/>
    <mergeCell ref="O143:P143"/>
    <mergeCell ref="C157:D157"/>
    <mergeCell ref="E157:F157"/>
    <mergeCell ref="G157:H157"/>
    <mergeCell ref="I157:J157"/>
    <mergeCell ref="K157:L157"/>
    <mergeCell ref="M157:N157"/>
    <mergeCell ref="O157:P157"/>
    <mergeCell ref="C143:D143"/>
    <mergeCell ref="E143:F143"/>
    <mergeCell ref="G143:H143"/>
    <mergeCell ref="I143:J143"/>
    <mergeCell ref="K143:L143"/>
    <mergeCell ref="M143:N143"/>
  </mergeCell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</dc:creator>
  <cp:lastModifiedBy>Lu</cp:lastModifiedBy>
  <dcterms:created xsi:type="dcterms:W3CDTF">2018-06-05T01:58:49Z</dcterms:created>
  <dcterms:modified xsi:type="dcterms:W3CDTF">2018-06-19T06:10:19Z</dcterms:modified>
</cp:coreProperties>
</file>